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Figure 1f" sheetId="1" r:id="rId1"/>
    <sheet name="Figure 1g" sheetId="2" r:id="rId2"/>
    <sheet name="Figure 1i" sheetId="3" r:id="rId3"/>
    <sheet name="Figure 2b" sheetId="4" r:id="rId4"/>
    <sheet name="Figure 2d" sheetId="5" r:id="rId5"/>
    <sheet name="Figure 2f" sheetId="6" r:id="rId6"/>
    <sheet name="Figure 3a" sheetId="7" r:id="rId7"/>
    <sheet name="Figure 3b" sheetId="8" r:id="rId8"/>
    <sheet name="Figure 3c" sheetId="9" r:id="rId9"/>
    <sheet name="Figure 3d" sheetId="10" r:id="rId10"/>
    <sheet name="Figure 3e" sheetId="11" r:id="rId11"/>
    <sheet name="Figure 4a" sheetId="12" r:id="rId12"/>
    <sheet name="Figure 4b" sheetId="13" r:id="rId13"/>
    <sheet name="Figure 4c" sheetId="14" r:id="rId14"/>
    <sheet name="Figure 4d" sheetId="20" r:id="rId15"/>
    <sheet name="Figure 5b" sheetId="15" r:id="rId16"/>
    <sheet name="Figure 5d" sheetId="16" r:id="rId17"/>
    <sheet name="Figure 6b" sheetId="17" r:id="rId18"/>
    <sheet name="Figure 6c" sheetId="18" r:id="rId19"/>
    <sheet name="Figure 6e" sheetId="19" r:id="rId20"/>
  </sheets>
  <calcPr calcId="144525"/>
</workbook>
</file>

<file path=xl/sharedStrings.xml><?xml version="1.0" encoding="utf-8"?>
<sst xmlns="http://schemas.openxmlformats.org/spreadsheetml/2006/main" count="347" uniqueCount="75">
  <si>
    <r>
      <rPr>
        <sz val="10"/>
        <color theme="1"/>
        <rFont val="Times New Roman"/>
        <charset val="134"/>
      </rPr>
      <t>% of CD11b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t>Naive</t>
  </si>
  <si>
    <t>Infected</t>
  </si>
  <si>
    <t>MEAN</t>
  </si>
  <si>
    <t>Std deviation</t>
  </si>
  <si>
    <t>n</t>
  </si>
  <si>
    <r>
      <rPr>
        <sz val="10"/>
        <color theme="1"/>
        <rFont val="Times New Roman"/>
        <charset val="134"/>
      </rPr>
      <t>Absolute number of CD11b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(×10</t>
    </r>
    <r>
      <rPr>
        <vertAlign val="superscript"/>
        <sz val="10"/>
        <color theme="1"/>
        <rFont val="Times New Roman"/>
        <charset val="134"/>
      </rPr>
      <t>6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% of proliferation in 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s</t>
    </r>
  </si>
  <si>
    <t>MDSCs:T</t>
  </si>
  <si>
    <t>T(unstim)</t>
  </si>
  <si>
    <t>0:1</t>
  </si>
  <si>
    <t>1:2</t>
  </si>
  <si>
    <r>
      <rPr>
        <sz val="10"/>
        <color theme="1"/>
        <rFont val="Times New Roman"/>
        <charset val="134"/>
      </rPr>
      <t>% of proliferation in 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s</t>
    </r>
  </si>
  <si>
    <t>0W</t>
  </si>
  <si>
    <t>2W</t>
  </si>
  <si>
    <t>3W</t>
  </si>
  <si>
    <t>4W</t>
  </si>
  <si>
    <t>5W</t>
  </si>
  <si>
    <t>6W</t>
  </si>
  <si>
    <t>7W</t>
  </si>
  <si>
    <r>
      <rPr>
        <sz val="10"/>
        <color theme="1"/>
        <rFont val="Times New Roman"/>
        <charset val="134"/>
      </rPr>
      <t>% of 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 </t>
    </r>
  </si>
  <si>
    <r>
      <rPr>
        <sz val="10"/>
        <color theme="1"/>
        <rFont val="Times New Roman"/>
        <charset val="134"/>
      </rPr>
      <t>% of 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CD11b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</t>
    </r>
  </si>
  <si>
    <r>
      <rPr>
        <sz val="10"/>
        <color theme="1"/>
        <rFont val="Times New Roman"/>
        <charset val="134"/>
      </rPr>
      <t>% of CD69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 in 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s </t>
    </r>
  </si>
  <si>
    <r>
      <rPr>
        <sz val="10"/>
        <color theme="1"/>
        <rFont val="Times New Roman"/>
        <charset val="134"/>
      </rPr>
      <t>% of CD69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 in 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s </t>
    </r>
  </si>
  <si>
    <t>Relative mRNA expression of TLR2</t>
  </si>
  <si>
    <t xml:space="preserve">Relative mRNA expression of TLR3 </t>
  </si>
  <si>
    <t xml:space="preserve">Relative mRNA expression of TLR4 </t>
  </si>
  <si>
    <t xml:space="preserve">Relative mRNA expression of TLR7 </t>
  </si>
  <si>
    <t>Relative mRNA expression of Infected</t>
  </si>
  <si>
    <t>TLR2</t>
  </si>
  <si>
    <t>TLR3</t>
  </si>
  <si>
    <t>TLR4</t>
  </si>
  <si>
    <t>TLR7</t>
  </si>
  <si>
    <r>
      <rPr>
        <sz val="10"/>
        <color theme="1"/>
        <rFont val="Times New Roman"/>
        <charset val="134"/>
      </rPr>
      <t>expression intensity of TLR3  in group CD11b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, CD11b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>-</t>
    </r>
    <r>
      <rPr>
        <sz val="10"/>
        <color theme="1"/>
        <rFont val="Times New Roman"/>
        <charset val="134"/>
      </rPr>
      <t>, CD11b</t>
    </r>
    <r>
      <rPr>
        <vertAlign val="superscript"/>
        <sz val="10"/>
        <color theme="1"/>
        <rFont val="Times New Roman"/>
        <charset val="134"/>
      </rPr>
      <t>-</t>
    </r>
    <r>
      <rPr>
        <sz val="10"/>
        <color theme="1"/>
        <rFont val="Times New Roman"/>
        <charset val="134"/>
      </rPr>
      <t>Gr1</t>
    </r>
    <r>
      <rPr>
        <vertAlign val="superscript"/>
        <sz val="10"/>
        <color theme="1"/>
        <rFont val="Times New Roman"/>
        <charset val="134"/>
      </rPr>
      <t xml:space="preserve">- </t>
    </r>
    <r>
      <rPr>
        <sz val="10"/>
        <color theme="1"/>
        <rFont val="Times New Roman"/>
        <charset val="134"/>
      </rPr>
      <t>cells</t>
    </r>
  </si>
  <si>
    <r>
      <rPr>
        <sz val="10"/>
        <rFont val="Times New Roman"/>
        <charset val="0"/>
      </rPr>
      <t>CD11b</t>
    </r>
    <r>
      <rPr>
        <vertAlign val="superscript"/>
        <sz val="10"/>
        <rFont val="Times New Roman"/>
        <charset val="0"/>
      </rPr>
      <t>+</t>
    </r>
    <r>
      <rPr>
        <sz val="10"/>
        <rFont val="Times New Roman"/>
        <charset val="0"/>
      </rPr>
      <t>Gr1</t>
    </r>
    <r>
      <rPr>
        <vertAlign val="superscript"/>
        <sz val="10"/>
        <rFont val="Times New Roman"/>
        <charset val="0"/>
      </rPr>
      <t>+</t>
    </r>
  </si>
  <si>
    <r>
      <rPr>
        <sz val="10"/>
        <rFont val="Times New Roman"/>
        <charset val="0"/>
      </rPr>
      <t>CD11b</t>
    </r>
    <r>
      <rPr>
        <vertAlign val="superscript"/>
        <sz val="10"/>
        <rFont val="Times New Roman"/>
        <charset val="0"/>
      </rPr>
      <t>-</t>
    </r>
    <r>
      <rPr>
        <sz val="10"/>
        <rFont val="Times New Roman"/>
        <charset val="0"/>
      </rPr>
      <t>Gr1</t>
    </r>
    <r>
      <rPr>
        <vertAlign val="superscript"/>
        <sz val="10"/>
        <rFont val="Times New Roman"/>
        <charset val="0"/>
      </rPr>
      <t>-</t>
    </r>
  </si>
  <si>
    <r>
      <rPr>
        <sz val="10"/>
        <rFont val="Times New Roman"/>
        <charset val="0"/>
      </rPr>
      <t>CD11b</t>
    </r>
    <r>
      <rPr>
        <vertAlign val="superscript"/>
        <sz val="10"/>
        <rFont val="Times New Roman"/>
        <charset val="0"/>
      </rPr>
      <t>+</t>
    </r>
    <r>
      <rPr>
        <sz val="10"/>
        <rFont val="Times New Roman"/>
        <charset val="0"/>
      </rPr>
      <t>Gr1</t>
    </r>
    <r>
      <rPr>
        <vertAlign val="superscript"/>
        <sz val="10"/>
        <rFont val="Times New Roman"/>
        <charset val="0"/>
      </rPr>
      <t>-</t>
    </r>
  </si>
  <si>
    <t>R848</t>
  </si>
  <si>
    <t>control</t>
  </si>
  <si>
    <t>2</t>
  </si>
  <si>
    <t>10</t>
  </si>
  <si>
    <t>20</t>
  </si>
  <si>
    <t>SEA</t>
  </si>
  <si>
    <t>R848+SEA</t>
  </si>
  <si>
    <t>WT</t>
  </si>
  <si>
    <t>WT inf</t>
  </si>
  <si>
    <t>TLR7-KO</t>
  </si>
  <si>
    <t>TLR7-KO inf</t>
  </si>
  <si>
    <r>
      <rPr>
        <sz val="10"/>
        <color theme="1"/>
        <rFont val="Times New Roman"/>
        <charset val="134"/>
      </rPr>
      <t>% of PMN-MDSCs</t>
    </r>
    <r>
      <rPr>
        <vertAlign val="superscript"/>
        <sz val="10"/>
        <color theme="1"/>
        <rFont val="Times New Roman"/>
        <charset val="134"/>
      </rPr>
      <t>+</t>
    </r>
  </si>
  <si>
    <t>WT Naive</t>
  </si>
  <si>
    <t>WT Infected</t>
  </si>
  <si>
    <t>TLR7-KO Naive</t>
  </si>
  <si>
    <t>TLR7-KO Infected</t>
  </si>
  <si>
    <r>
      <rPr>
        <sz val="10"/>
        <color theme="1"/>
        <rFont val="Times New Roman"/>
        <charset val="134"/>
      </rPr>
      <t>% of M-MDSCs</t>
    </r>
    <r>
      <rPr>
        <vertAlign val="superscript"/>
        <sz val="10"/>
        <color theme="1"/>
        <rFont val="Times New Roman"/>
        <charset val="134"/>
      </rPr>
      <t>+</t>
    </r>
  </si>
  <si>
    <r>
      <rPr>
        <sz val="10"/>
        <color theme="1"/>
        <rFont val="Times New Roman"/>
        <charset val="134"/>
      </rPr>
      <t>% of PD-L1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PD-L2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CD115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CD135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CD103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GM-CSF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IFN-γ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IL-6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IL-1α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IL-10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t>% of CM-H2DCFDA+ cells</t>
  </si>
  <si>
    <r>
      <rPr>
        <sz val="10"/>
        <color theme="1"/>
        <rFont val="Times New Roman"/>
        <charset val="134"/>
      </rPr>
      <t>% of Annexin V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p-stat3</t>
    </r>
    <r>
      <rPr>
        <vertAlign val="superscript"/>
        <sz val="10"/>
        <color theme="1"/>
        <rFont val="Times New Roman"/>
        <charset val="134"/>
      </rPr>
      <t xml:space="preserve">+ </t>
    </r>
    <r>
      <rPr>
        <sz val="10"/>
        <color theme="1"/>
        <rFont val="Times New Roman"/>
        <charset val="134"/>
      </rPr>
      <t>cells</t>
    </r>
  </si>
  <si>
    <r>
      <rPr>
        <sz val="10"/>
        <color theme="1"/>
        <rFont val="Times New Roman"/>
        <charset val="134"/>
      </rPr>
      <t>% of p-p65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cells</t>
    </r>
  </si>
  <si>
    <t xml:space="preserve">WT </t>
  </si>
  <si>
    <t>WT+SEA</t>
  </si>
  <si>
    <t>TLR7-KO+SEA</t>
  </si>
  <si>
    <t>weight of lung(g)</t>
  </si>
  <si>
    <r>
      <rPr>
        <sz val="10"/>
        <color theme="1"/>
        <rFont val="Times New Roman"/>
        <charset val="134"/>
      </rPr>
      <t>Numbers of extracted lung(×10</t>
    </r>
    <r>
      <rPr>
        <vertAlign val="superscript"/>
        <sz val="10"/>
        <color theme="1"/>
        <rFont val="Times New Roman"/>
        <charset val="134"/>
      </rPr>
      <t>6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Granuloma area (μm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>×10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0"/>
      <color theme="1"/>
      <name val="Times New Roman"/>
      <charset val="134"/>
    </font>
    <font>
      <vertAlign val="superscript"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/>
    <xf numFmtId="176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8</xdr:col>
      <xdr:colOff>343535</xdr:colOff>
      <xdr:row>14</xdr:row>
      <xdr:rowOff>93980</xdr:rowOff>
    </xdr:from>
    <xdr:ext cx="309880" cy="273685"/>
    <xdr:sp>
      <xdr:nvSpPr>
        <xdr:cNvPr id="2" name="文本框 1"/>
        <xdr:cNvSpPr txBox="1"/>
      </xdr:nvSpPr>
      <xdr:spPr>
        <a:xfrm>
          <a:off x="6980555" y="2448560"/>
          <a:ext cx="309880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  <xdr:oneCellAnchor>
    <xdr:from>
      <xdr:col>8</xdr:col>
      <xdr:colOff>343535</xdr:colOff>
      <xdr:row>26</xdr:row>
      <xdr:rowOff>93980</xdr:rowOff>
    </xdr:from>
    <xdr:ext cx="309880" cy="273685"/>
    <xdr:sp>
      <xdr:nvSpPr>
        <xdr:cNvPr id="4" name="文本框 3"/>
        <xdr:cNvSpPr txBox="1"/>
      </xdr:nvSpPr>
      <xdr:spPr>
        <a:xfrm>
          <a:off x="6980555" y="4460240"/>
          <a:ext cx="309880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tabSelected="1" workbookViewId="0">
      <selection activeCell="E14" sqref="E14"/>
    </sheetView>
  </sheetViews>
  <sheetFormatPr defaultColWidth="8.88888888888889" defaultRowHeight="13.2" outlineLevelCol="2"/>
  <cols>
    <col min="1" max="1" width="26.5555555555556" style="1" customWidth="1"/>
    <col min="2" max="3" width="12.8888888888889" style="1"/>
    <col min="4" max="4" width="8.88888888888889" style="1"/>
    <col min="5" max="6" width="8.88888888888889" style="1" customWidth="1"/>
    <col min="7" max="16384" width="8.88888888888889" style="1"/>
  </cols>
  <sheetData>
    <row r="1" ht="13.8" spans="1:1">
      <c r="A1" s="1" t="s">
        <v>0</v>
      </c>
    </row>
    <row r="2" spans="2:3">
      <c r="B2" s="1" t="s">
        <v>1</v>
      </c>
      <c r="C2" s="1" t="s">
        <v>2</v>
      </c>
    </row>
    <row r="3" spans="2:3">
      <c r="B3" s="3">
        <v>16.87</v>
      </c>
      <c r="C3" s="3">
        <v>59</v>
      </c>
    </row>
    <row r="4" spans="2:3">
      <c r="B4" s="3">
        <v>13.88</v>
      </c>
      <c r="C4" s="3">
        <v>25.83</v>
      </c>
    </row>
    <row r="5" spans="2:3">
      <c r="B5" s="3">
        <v>16.54</v>
      </c>
      <c r="C5" s="3">
        <v>18.2</v>
      </c>
    </row>
    <row r="6" spans="2:3">
      <c r="B6" s="3">
        <v>16.9</v>
      </c>
      <c r="C6" s="3">
        <v>11.67</v>
      </c>
    </row>
    <row r="7" spans="2:3">
      <c r="B7" s="3">
        <v>16.3</v>
      </c>
      <c r="C7" s="3">
        <v>10.02</v>
      </c>
    </row>
    <row r="8" spans="2:3">
      <c r="B8" s="3">
        <v>14.63</v>
      </c>
      <c r="C8" s="3">
        <v>22.93</v>
      </c>
    </row>
    <row r="9" spans="2:3">
      <c r="B9" s="3">
        <v>18.47</v>
      </c>
      <c r="C9" s="3">
        <v>28.78</v>
      </c>
    </row>
    <row r="10" spans="2:3">
      <c r="B10" s="3">
        <v>25.37</v>
      </c>
      <c r="C10" s="3">
        <v>21.76</v>
      </c>
    </row>
    <row r="11" spans="2:3">
      <c r="B11" s="3">
        <v>17.3</v>
      </c>
      <c r="C11" s="3">
        <v>30.83</v>
      </c>
    </row>
    <row r="12" spans="2:3">
      <c r="B12" s="3">
        <v>17.9</v>
      </c>
      <c r="C12" s="3">
        <v>18.38</v>
      </c>
    </row>
    <row r="13" spans="2:3">
      <c r="B13" s="3">
        <v>13.5</v>
      </c>
      <c r="C13" s="3">
        <v>16.54</v>
      </c>
    </row>
    <row r="14" spans="2:3">
      <c r="B14" s="3">
        <v>29.81</v>
      </c>
      <c r="C14" s="3">
        <v>42.27</v>
      </c>
    </row>
    <row r="15" spans="2:3">
      <c r="B15" s="3">
        <v>14.67</v>
      </c>
      <c r="C15" s="3">
        <v>23.87</v>
      </c>
    </row>
    <row r="16" spans="2:3">
      <c r="B16" s="3">
        <v>15.9</v>
      </c>
      <c r="C16" s="3">
        <v>20.72</v>
      </c>
    </row>
    <row r="17" spans="2:3">
      <c r="B17" s="3">
        <v>11.89</v>
      </c>
      <c r="C17" s="3">
        <v>20.38</v>
      </c>
    </row>
    <row r="18" spans="2:3">
      <c r="B18" s="3">
        <v>11.23</v>
      </c>
      <c r="C18" s="3">
        <v>22.57</v>
      </c>
    </row>
    <row r="19" spans="2:3">
      <c r="B19" s="3">
        <v>13.02</v>
      </c>
      <c r="C19" s="3">
        <v>55</v>
      </c>
    </row>
    <row r="20" spans="2:3">
      <c r="B20" s="3">
        <v>14.68</v>
      </c>
      <c r="C20" s="3">
        <v>39.49</v>
      </c>
    </row>
    <row r="21" spans="2:3">
      <c r="B21" s="3"/>
      <c r="C21" s="3">
        <v>55</v>
      </c>
    </row>
    <row r="22" spans="2:3">
      <c r="B22" s="3"/>
      <c r="C22" s="3">
        <v>23.14</v>
      </c>
    </row>
    <row r="23" spans="2:3">
      <c r="B23" s="3"/>
      <c r="C23" s="3">
        <v>12.97</v>
      </c>
    </row>
    <row r="24" spans="2:3">
      <c r="B24" s="3"/>
      <c r="C24" s="3">
        <v>16.14</v>
      </c>
    </row>
    <row r="25" spans="2:3">
      <c r="B25" s="3"/>
      <c r="C25" s="3">
        <v>20.02</v>
      </c>
    </row>
    <row r="26" spans="2:3">
      <c r="B26" s="3"/>
      <c r="C26" s="3">
        <v>27.03</v>
      </c>
    </row>
    <row r="30" spans="1:3">
      <c r="A30" s="1" t="s">
        <v>3</v>
      </c>
      <c r="B30" s="1">
        <v>16.6033333333333</v>
      </c>
      <c r="C30" s="1">
        <v>26.7725</v>
      </c>
    </row>
    <row r="31" spans="1:3">
      <c r="A31" s="1" t="s">
        <v>4</v>
      </c>
      <c r="B31" s="1">
        <v>4.53728475425297</v>
      </c>
      <c r="C31" s="1">
        <v>13.7029524746216</v>
      </c>
    </row>
    <row r="32" spans="1:3">
      <c r="A32" s="1" t="s">
        <v>5</v>
      </c>
      <c r="B32" s="1">
        <v>18</v>
      </c>
      <c r="C32" s="1">
        <v>24</v>
      </c>
    </row>
  </sheetData>
  <pageMargins left="0.75" right="0.75" top="1" bottom="1" header="0.5" footer="0.5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C16" sqref="C16"/>
    </sheetView>
  </sheetViews>
  <sheetFormatPr defaultColWidth="8.88888888888889" defaultRowHeight="13.2" outlineLevelCol="4"/>
  <cols>
    <col min="1" max="1" width="19.3333333333333" style="1" customWidth="1"/>
    <col min="2" max="4" width="12.8888888888889" style="1"/>
    <col min="5" max="5" width="10.1111111111111" style="1" customWidth="1"/>
    <col min="6" max="16384" width="8.88888888888889" style="1"/>
  </cols>
  <sheetData>
    <row r="1" ht="13.8" spans="1:1">
      <c r="A1" s="1" t="s">
        <v>22</v>
      </c>
    </row>
    <row r="2" spans="2:5">
      <c r="B2" s="5" t="s">
        <v>39</v>
      </c>
      <c r="C2" s="5" t="s">
        <v>43</v>
      </c>
      <c r="D2" s="5" t="s">
        <v>38</v>
      </c>
      <c r="E2" s="5" t="s">
        <v>44</v>
      </c>
    </row>
    <row r="3" spans="2:5">
      <c r="B3" s="3">
        <v>8.93</v>
      </c>
      <c r="C3" s="3">
        <v>29.02</v>
      </c>
      <c r="D3" s="3">
        <v>11.16</v>
      </c>
      <c r="E3" s="3">
        <v>24.06</v>
      </c>
    </row>
    <row r="4" spans="2:5">
      <c r="B4" s="3">
        <v>8.62</v>
      </c>
      <c r="C4" s="3">
        <v>29.56</v>
      </c>
      <c r="D4" s="3">
        <v>14.6</v>
      </c>
      <c r="E4" s="3">
        <v>26.8</v>
      </c>
    </row>
    <row r="5" spans="2:5">
      <c r="B5" s="3">
        <v>9.15</v>
      </c>
      <c r="C5" s="3">
        <v>27.96</v>
      </c>
      <c r="D5" s="3">
        <v>11.83</v>
      </c>
      <c r="E5" s="3">
        <v>24.22</v>
      </c>
    </row>
    <row r="6" spans="2:4">
      <c r="B6" s="3"/>
      <c r="D6" s="3"/>
    </row>
    <row r="9" spans="1:5">
      <c r="A9" s="1" t="s">
        <v>3</v>
      </c>
      <c r="B9" s="1">
        <v>8.9</v>
      </c>
      <c r="C9" s="1">
        <v>28.8466666666667</v>
      </c>
      <c r="D9" s="1">
        <v>12.53</v>
      </c>
      <c r="E9" s="1">
        <v>25.0266666666667</v>
      </c>
    </row>
    <row r="10" spans="1:5">
      <c r="A10" s="1" t="s">
        <v>4</v>
      </c>
      <c r="B10" s="1">
        <v>0.266270539113887</v>
      </c>
      <c r="C10" s="1">
        <v>0.813961506051319</v>
      </c>
      <c r="D10" s="1">
        <v>1.82370502000735</v>
      </c>
      <c r="E10" s="1">
        <v>1.5378339745672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D13" sqref="D13"/>
    </sheetView>
  </sheetViews>
  <sheetFormatPr defaultColWidth="8.88888888888889" defaultRowHeight="13.2" outlineLevelCol="4"/>
  <cols>
    <col min="1" max="1" width="19.3333333333333" style="1" customWidth="1"/>
    <col min="2" max="4" width="12.8888888888889" style="1"/>
    <col min="5" max="5" width="12.5555555555556" style="1" customWidth="1"/>
    <col min="6" max="16384" width="8.88888888888889" style="1"/>
  </cols>
  <sheetData>
    <row r="1" ht="13.8" spans="1:1">
      <c r="A1" s="1" t="s">
        <v>22</v>
      </c>
    </row>
    <row r="2" spans="2:5">
      <c r="B2" s="5" t="s">
        <v>45</v>
      </c>
      <c r="C2" s="5" t="s">
        <v>46</v>
      </c>
      <c r="D2" s="5" t="s">
        <v>47</v>
      </c>
      <c r="E2" s="5" t="s">
        <v>48</v>
      </c>
    </row>
    <row r="3" spans="2:5">
      <c r="B3" s="3">
        <v>19.36</v>
      </c>
      <c r="C3" s="3">
        <v>27.12</v>
      </c>
      <c r="D3" s="3">
        <v>18.11</v>
      </c>
      <c r="E3" s="3">
        <v>27.46</v>
      </c>
    </row>
    <row r="4" spans="2:5">
      <c r="B4" s="3">
        <v>17.9</v>
      </c>
      <c r="C4" s="3">
        <v>24.52</v>
      </c>
      <c r="D4" s="3">
        <v>12.06</v>
      </c>
      <c r="E4" s="3">
        <v>35.69</v>
      </c>
    </row>
    <row r="5" spans="2:5">
      <c r="B5" s="3">
        <v>18.24</v>
      </c>
      <c r="C5" s="3">
        <v>16.01</v>
      </c>
      <c r="D5" s="3">
        <v>11.13</v>
      </c>
      <c r="E5" s="3">
        <v>28.62</v>
      </c>
    </row>
    <row r="6" spans="2:5">
      <c r="B6" s="3">
        <v>14.91</v>
      </c>
      <c r="C6" s="3">
        <v>21</v>
      </c>
      <c r="D6" s="3">
        <v>14.66</v>
      </c>
      <c r="E6" s="3">
        <v>32.29</v>
      </c>
    </row>
    <row r="7" spans="2:5">
      <c r="B7" s="3">
        <v>19.9</v>
      </c>
      <c r="C7" s="3">
        <v>24.66</v>
      </c>
      <c r="D7" s="3">
        <v>10.98</v>
      </c>
      <c r="E7" s="3">
        <v>41.74</v>
      </c>
    </row>
    <row r="8" spans="2:5">
      <c r="B8" s="3">
        <v>17.72</v>
      </c>
      <c r="C8" s="3">
        <v>25.24</v>
      </c>
      <c r="D8" s="3">
        <v>14.07</v>
      </c>
      <c r="E8" s="3">
        <v>29.99</v>
      </c>
    </row>
    <row r="9" spans="2:5">
      <c r="B9" s="3">
        <v>18.75</v>
      </c>
      <c r="C9" s="3"/>
      <c r="D9" s="3"/>
      <c r="E9" s="3">
        <v>36.16</v>
      </c>
    </row>
    <row r="10" spans="2:5">
      <c r="B10" s="3">
        <v>20.14</v>
      </c>
      <c r="D10" s="3"/>
      <c r="E10" s="3">
        <v>37.09</v>
      </c>
    </row>
    <row r="11" spans="2:5">
      <c r="B11" s="3"/>
      <c r="C11" s="3"/>
      <c r="D11" s="3"/>
      <c r="E11" s="3">
        <v>53.2</v>
      </c>
    </row>
    <row r="12" spans="2:5">
      <c r="B12" s="3"/>
      <c r="C12" s="3"/>
      <c r="D12" s="3"/>
      <c r="E12" s="3">
        <v>35.37</v>
      </c>
    </row>
    <row r="13" spans="2:4">
      <c r="B13" s="3"/>
      <c r="C13" s="3"/>
      <c r="D13" s="3"/>
    </row>
    <row r="16" spans="1:5">
      <c r="A16" s="1" t="s">
        <v>3</v>
      </c>
      <c r="B16" s="1">
        <v>18.365</v>
      </c>
      <c r="C16" s="1">
        <v>23.0916666666667</v>
      </c>
      <c r="D16" s="1">
        <v>13.5016666666667</v>
      </c>
      <c r="E16" s="1">
        <v>35.761</v>
      </c>
    </row>
    <row r="17" spans="1:5">
      <c r="A17" s="1" t="s">
        <v>4</v>
      </c>
      <c r="B17" s="1">
        <v>1.65745071032078</v>
      </c>
      <c r="C17" s="1">
        <v>3.99669071441195</v>
      </c>
      <c r="D17" s="1">
        <v>2.71895139100843</v>
      </c>
      <c r="E17" s="1">
        <v>7.50705808630193</v>
      </c>
    </row>
    <row r="18" spans="1:5">
      <c r="A18" s="1" t="s">
        <v>5</v>
      </c>
      <c r="B18" s="1">
        <v>8</v>
      </c>
      <c r="C18" s="1">
        <v>6</v>
      </c>
      <c r="D18" s="1">
        <v>6</v>
      </c>
      <c r="E18" s="1">
        <v>1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workbookViewId="0">
      <selection activeCell="E10" sqref="E10"/>
    </sheetView>
  </sheetViews>
  <sheetFormatPr defaultColWidth="8.88888888888889" defaultRowHeight="13.2" outlineLevelCol="4"/>
  <cols>
    <col min="1" max="1" width="17.3333333333333" style="1" customWidth="1"/>
    <col min="2" max="2" width="12.2222222222222" style="1" customWidth="1"/>
    <col min="3" max="3" width="14.5555555555556" style="1" customWidth="1"/>
    <col min="4" max="4" width="15.5555555555556" style="1" customWidth="1"/>
    <col min="5" max="5" width="18.2222222222222" style="1" customWidth="1"/>
    <col min="6" max="16384" width="8.88888888888889" style="1"/>
  </cols>
  <sheetData>
    <row r="1" ht="13.8" spans="1:1">
      <c r="A1" s="1" t="s">
        <v>49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52.73</v>
      </c>
      <c r="C3" s="3">
        <v>56.79</v>
      </c>
      <c r="D3" s="3">
        <v>53.7</v>
      </c>
      <c r="E3" s="3">
        <v>58.15</v>
      </c>
    </row>
    <row r="4" spans="2:5">
      <c r="B4" s="3">
        <v>44.92</v>
      </c>
      <c r="C4" s="3">
        <v>61.82</v>
      </c>
      <c r="D4" s="3">
        <v>53.04</v>
      </c>
      <c r="E4" s="3">
        <v>48.68</v>
      </c>
    </row>
    <row r="5" spans="2:5">
      <c r="B5" s="3">
        <v>50.17</v>
      </c>
      <c r="C5" s="3">
        <v>62.02</v>
      </c>
      <c r="D5" s="3">
        <v>48.66</v>
      </c>
      <c r="E5" s="3">
        <v>54.92</v>
      </c>
    </row>
    <row r="6" spans="2:5">
      <c r="B6" s="3">
        <v>50.2</v>
      </c>
      <c r="C6" s="3">
        <v>58.74</v>
      </c>
      <c r="D6" s="3"/>
      <c r="E6" s="3"/>
    </row>
    <row r="7" spans="3:5">
      <c r="C7" s="3">
        <v>50.66</v>
      </c>
      <c r="D7" s="3"/>
      <c r="E7" s="3"/>
    </row>
    <row r="11" spans="1:5">
      <c r="A11" s="1" t="s">
        <v>3</v>
      </c>
      <c r="B11" s="1">
        <v>49.505</v>
      </c>
      <c r="C11" s="1">
        <v>58.006</v>
      </c>
      <c r="D11" s="1">
        <v>51.8</v>
      </c>
      <c r="E11" s="1">
        <v>53.9166666666667</v>
      </c>
    </row>
    <row r="12" spans="1:5">
      <c r="A12" s="1" t="s">
        <v>4</v>
      </c>
      <c r="B12" s="1">
        <v>3.28370217894376</v>
      </c>
      <c r="C12" s="1">
        <v>4.65402836261233</v>
      </c>
      <c r="D12" s="1">
        <v>2.73926997574171</v>
      </c>
      <c r="E12" s="1">
        <v>4.81406619536264</v>
      </c>
    </row>
    <row r="13" spans="1:5">
      <c r="A13" s="1" t="s">
        <v>5</v>
      </c>
      <c r="B13" s="1">
        <v>4</v>
      </c>
      <c r="C13" s="1">
        <v>5</v>
      </c>
      <c r="D13" s="1">
        <v>3</v>
      </c>
      <c r="E13" s="1">
        <v>3</v>
      </c>
    </row>
    <row r="17" ht="13.8" spans="1:1">
      <c r="A17" s="1" t="s">
        <v>54</v>
      </c>
    </row>
    <row r="18" spans="2:5">
      <c r="B18" s="1" t="s">
        <v>50</v>
      </c>
      <c r="C18" s="1" t="s">
        <v>51</v>
      </c>
      <c r="D18" s="1" t="s">
        <v>52</v>
      </c>
      <c r="E18" s="1" t="s">
        <v>53</v>
      </c>
    </row>
    <row r="19" spans="2:5">
      <c r="B19" s="3">
        <v>22.16</v>
      </c>
      <c r="C19" s="3">
        <v>18.83</v>
      </c>
      <c r="D19" s="3">
        <v>39.55</v>
      </c>
      <c r="E19" s="3">
        <v>15.99</v>
      </c>
    </row>
    <row r="20" spans="2:5">
      <c r="B20" s="3">
        <v>21.18</v>
      </c>
      <c r="C20" s="3">
        <v>20.93</v>
      </c>
      <c r="D20" s="3">
        <v>31.69</v>
      </c>
      <c r="E20" s="3">
        <v>14.95</v>
      </c>
    </row>
    <row r="21" spans="2:5">
      <c r="B21" s="3">
        <v>23.82</v>
      </c>
      <c r="C21" s="3">
        <v>13.37</v>
      </c>
      <c r="D21" s="3">
        <v>36.95</v>
      </c>
      <c r="E21" s="3">
        <v>11.41</v>
      </c>
    </row>
    <row r="22" spans="2:5">
      <c r="B22" s="3">
        <v>22.58</v>
      </c>
      <c r="C22" s="3">
        <v>16.79</v>
      </c>
      <c r="D22" s="3"/>
      <c r="E22" s="3"/>
    </row>
    <row r="23" spans="3:5">
      <c r="C23" s="3">
        <v>11.64</v>
      </c>
      <c r="D23" s="3"/>
      <c r="E23" s="3"/>
    </row>
    <row r="24" spans="2:5">
      <c r="B24" s="3"/>
      <c r="C24" s="3">
        <v>19.38</v>
      </c>
      <c r="D24" s="3"/>
      <c r="E24" s="3"/>
    </row>
    <row r="28" spans="1:5">
      <c r="A28" s="1" t="s">
        <v>3</v>
      </c>
      <c r="B28" s="1">
        <v>22.435</v>
      </c>
      <c r="C28" s="1">
        <v>16.8233333333333</v>
      </c>
      <c r="D28" s="1">
        <v>36.0633333333333</v>
      </c>
      <c r="E28" s="1">
        <v>14.1166666666667</v>
      </c>
    </row>
    <row r="29" spans="1:5">
      <c r="A29" s="1" t="s">
        <v>4</v>
      </c>
      <c r="B29" s="1">
        <v>1.09390736963115</v>
      </c>
      <c r="C29" s="1">
        <v>3.63927282113703</v>
      </c>
      <c r="D29" s="1">
        <v>4.00431433997549</v>
      </c>
      <c r="E29" s="1">
        <v>2.40102755780381</v>
      </c>
    </row>
    <row r="30" spans="1:5">
      <c r="A30" s="1" t="s">
        <v>5</v>
      </c>
      <c r="B30" s="1">
        <v>4</v>
      </c>
      <c r="C30" s="1">
        <v>6</v>
      </c>
      <c r="D30" s="1">
        <v>3</v>
      </c>
      <c r="E30" s="1">
        <v>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4"/>
  <sheetViews>
    <sheetView workbookViewId="0">
      <selection activeCell="F9" sqref="F9"/>
    </sheetView>
  </sheetViews>
  <sheetFormatPr defaultColWidth="8.88888888888889" defaultRowHeight="13.2" outlineLevelCol="4"/>
  <cols>
    <col min="1" max="1" width="16.1111111111111" style="1" customWidth="1"/>
    <col min="2" max="2" width="11" style="1" customWidth="1"/>
    <col min="3" max="3" width="12.4444444444444" style="1" customWidth="1"/>
    <col min="4" max="4" width="15.1111111111111" style="1" customWidth="1"/>
    <col min="5" max="5" width="16.7777777777778" style="1" customWidth="1"/>
    <col min="6" max="7" width="12.8888888888889" style="1"/>
    <col min="8" max="8" width="9.56481481481481" style="1" customWidth="1"/>
    <col min="9" max="16384" width="8.88888888888889" style="1"/>
  </cols>
  <sheetData>
    <row r="1" ht="13.8" spans="1:1">
      <c r="A1" s="1" t="s">
        <v>55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11.42</v>
      </c>
      <c r="C3" s="3">
        <v>1.85</v>
      </c>
      <c r="D3" s="3">
        <v>10.2</v>
      </c>
      <c r="E3" s="3">
        <v>43.13</v>
      </c>
    </row>
    <row r="4" spans="2:5">
      <c r="B4" s="3">
        <v>4.92</v>
      </c>
      <c r="C4" s="3">
        <v>2.88</v>
      </c>
      <c r="D4" s="3">
        <v>17.04</v>
      </c>
      <c r="E4" s="3">
        <v>53.06</v>
      </c>
    </row>
    <row r="5" spans="2:5">
      <c r="B5" s="3">
        <v>3.89</v>
      </c>
      <c r="C5" s="3">
        <v>1.97</v>
      </c>
      <c r="D5" s="3">
        <v>17.91</v>
      </c>
      <c r="E5" s="3">
        <v>7.16</v>
      </c>
    </row>
    <row r="6" spans="2:5">
      <c r="B6" s="3">
        <v>3.49</v>
      </c>
      <c r="C6" s="3">
        <v>20.14</v>
      </c>
      <c r="D6" s="3"/>
      <c r="E6" s="3"/>
    </row>
    <row r="7" spans="2:5">
      <c r="B7" s="3">
        <v>3.7</v>
      </c>
      <c r="C7" s="3">
        <v>2.95</v>
      </c>
      <c r="D7" s="3"/>
      <c r="E7" s="3"/>
    </row>
    <row r="8" spans="3:5">
      <c r="C8" s="3">
        <v>2.6</v>
      </c>
      <c r="D8" s="3"/>
      <c r="E8" s="3"/>
    </row>
    <row r="9" spans="3:5">
      <c r="C9" s="3">
        <v>6.15</v>
      </c>
      <c r="D9" s="3"/>
      <c r="E9" s="3"/>
    </row>
    <row r="10" spans="2:5">
      <c r="B10" s="3"/>
      <c r="C10" s="3">
        <v>27.4</v>
      </c>
      <c r="D10" s="3"/>
      <c r="E10" s="3"/>
    </row>
    <row r="11" spans="2:5">
      <c r="B11" s="3"/>
      <c r="C11" s="3">
        <v>19.12</v>
      </c>
      <c r="D11" s="3"/>
      <c r="E11" s="3"/>
    </row>
    <row r="12" spans="2:5">
      <c r="B12" s="3"/>
      <c r="C12" s="3"/>
      <c r="D12" s="3"/>
      <c r="E12" s="3"/>
    </row>
    <row r="13" spans="2:5">
      <c r="B13" s="3"/>
      <c r="C13" s="3"/>
      <c r="D13" s="3"/>
      <c r="E13" s="3"/>
    </row>
    <row r="14" spans="2:5">
      <c r="B14" s="3"/>
      <c r="C14" s="3"/>
      <c r="D14" s="3"/>
      <c r="E14" s="3"/>
    </row>
    <row r="15" spans="1:5">
      <c r="A15" s="1" t="s">
        <v>3</v>
      </c>
      <c r="B15" s="1">
        <v>5.484</v>
      </c>
      <c r="C15" s="1">
        <v>9.45111111111111</v>
      </c>
      <c r="D15" s="1">
        <v>15.05</v>
      </c>
      <c r="E15" s="1">
        <v>34.45</v>
      </c>
    </row>
    <row r="16" spans="1:5">
      <c r="A16" s="1" t="s">
        <v>4</v>
      </c>
      <c r="B16" s="1">
        <v>3.36354426163831</v>
      </c>
      <c r="C16" s="1">
        <v>9.91794641602339</v>
      </c>
      <c r="D16" s="1">
        <v>4.22268871691959</v>
      </c>
      <c r="E16" s="1">
        <v>24.1497267065282</v>
      </c>
    </row>
    <row r="17" spans="1:5">
      <c r="A17" s="1" t="s">
        <v>5</v>
      </c>
      <c r="B17" s="1">
        <v>5</v>
      </c>
      <c r="C17" s="1">
        <v>9</v>
      </c>
      <c r="D17" s="1">
        <v>3</v>
      </c>
      <c r="E17" s="1">
        <v>3</v>
      </c>
    </row>
    <row r="21" ht="13.8" spans="1:1">
      <c r="A21" s="1" t="s">
        <v>56</v>
      </c>
    </row>
    <row r="22" spans="2:5">
      <c r="B22" s="1" t="s">
        <v>50</v>
      </c>
      <c r="C22" s="1" t="s">
        <v>51</v>
      </c>
      <c r="D22" s="1" t="s">
        <v>52</v>
      </c>
      <c r="E22" s="1" t="s">
        <v>53</v>
      </c>
    </row>
    <row r="23" spans="2:5">
      <c r="B23" s="3">
        <v>0.16</v>
      </c>
      <c r="C23" s="3">
        <v>0.4</v>
      </c>
      <c r="D23" s="3">
        <v>0.48</v>
      </c>
      <c r="E23" s="3">
        <v>0.76</v>
      </c>
    </row>
    <row r="24" spans="2:5">
      <c r="B24" s="3">
        <v>0.21</v>
      </c>
      <c r="C24" s="3">
        <v>0.57</v>
      </c>
      <c r="D24" s="3">
        <v>0.66</v>
      </c>
      <c r="E24" s="3">
        <v>0.92</v>
      </c>
    </row>
    <row r="25" spans="2:5">
      <c r="B25" s="3">
        <v>0.22</v>
      </c>
      <c r="C25" s="3">
        <v>0.62</v>
      </c>
      <c r="D25" s="3">
        <v>0.61</v>
      </c>
      <c r="E25" s="3">
        <v>0.84</v>
      </c>
    </row>
    <row r="26" spans="3:5">
      <c r="C26" s="3">
        <v>0.33</v>
      </c>
      <c r="D26" s="3"/>
      <c r="E26" s="3"/>
    </row>
    <row r="27" spans="2:5">
      <c r="B27" s="3"/>
      <c r="C27" s="3">
        <v>0.23</v>
      </c>
      <c r="D27" s="3"/>
      <c r="E27" s="3"/>
    </row>
    <row r="28" spans="2:5">
      <c r="B28" s="3"/>
      <c r="C28" s="3">
        <v>0.37</v>
      </c>
      <c r="D28" s="3"/>
      <c r="E28" s="3"/>
    </row>
    <row r="29" spans="2:5">
      <c r="B29" s="3"/>
      <c r="C29" s="3">
        <v>0.51</v>
      </c>
      <c r="D29" s="3"/>
      <c r="E29" s="3"/>
    </row>
    <row r="30" spans="2:5">
      <c r="B30" s="3"/>
      <c r="C30" s="3">
        <v>0.4</v>
      </c>
      <c r="D30" s="3"/>
      <c r="E30" s="3"/>
    </row>
    <row r="31" spans="2:5">
      <c r="B31" s="3"/>
      <c r="D31" s="3"/>
      <c r="E31" s="3"/>
    </row>
    <row r="34" spans="1:5">
      <c r="A34" s="1" t="s">
        <v>3</v>
      </c>
      <c r="B34" s="1">
        <v>0.196666666666667</v>
      </c>
      <c r="C34" s="1">
        <v>0.42875</v>
      </c>
      <c r="D34" s="1">
        <v>0.583333333333333</v>
      </c>
      <c r="E34" s="1">
        <v>0.84</v>
      </c>
    </row>
    <row r="35" spans="1:5">
      <c r="A35" s="1" t="s">
        <v>4</v>
      </c>
      <c r="B35" s="1">
        <v>0.0321455025366432</v>
      </c>
      <c r="C35" s="1">
        <v>0.129552802252319</v>
      </c>
      <c r="D35" s="1">
        <v>0.0929157324317757</v>
      </c>
      <c r="E35" s="1">
        <v>0.08</v>
      </c>
    </row>
    <row r="36" spans="1:5">
      <c r="A36" s="1" t="s">
        <v>5</v>
      </c>
      <c r="B36" s="1">
        <v>3</v>
      </c>
      <c r="C36" s="1">
        <v>8</v>
      </c>
      <c r="D36" s="1">
        <v>3</v>
      </c>
      <c r="E36" s="1">
        <v>3</v>
      </c>
    </row>
    <row r="39" ht="13.8" spans="1:1">
      <c r="A39" s="1" t="s">
        <v>57</v>
      </c>
    </row>
    <row r="40" spans="2:5">
      <c r="B40" s="1" t="s">
        <v>50</v>
      </c>
      <c r="C40" s="1" t="s">
        <v>51</v>
      </c>
      <c r="D40" s="1" t="s">
        <v>52</v>
      </c>
      <c r="E40" s="1" t="s">
        <v>53</v>
      </c>
    </row>
    <row r="41" spans="2:5">
      <c r="B41" s="3">
        <v>7.75</v>
      </c>
      <c r="C41" s="3">
        <v>7.39</v>
      </c>
      <c r="D41" s="3">
        <v>0.16</v>
      </c>
      <c r="E41" s="3">
        <v>1.82</v>
      </c>
    </row>
    <row r="42" spans="2:5">
      <c r="B42" s="3">
        <v>2.71</v>
      </c>
      <c r="C42" s="3">
        <v>3.06</v>
      </c>
      <c r="D42" s="3">
        <v>0.67</v>
      </c>
      <c r="E42" s="3">
        <v>1.47</v>
      </c>
    </row>
    <row r="43" spans="2:5">
      <c r="B43" s="3">
        <v>5.23</v>
      </c>
      <c r="C43" s="3">
        <v>3.14</v>
      </c>
      <c r="D43" s="3">
        <v>0.87</v>
      </c>
      <c r="E43" s="3">
        <v>1.65</v>
      </c>
    </row>
    <row r="47" spans="1:5">
      <c r="A47" s="1" t="s">
        <v>3</v>
      </c>
      <c r="B47" s="1">
        <v>5.23</v>
      </c>
      <c r="C47" s="1">
        <v>4.53</v>
      </c>
      <c r="D47" s="1">
        <v>0.566666666666667</v>
      </c>
      <c r="E47" s="1">
        <v>1.64666666666667</v>
      </c>
    </row>
    <row r="48" spans="1:5">
      <c r="A48" s="1" t="s">
        <v>4</v>
      </c>
      <c r="B48" s="1">
        <v>2.52</v>
      </c>
      <c r="C48" s="1">
        <v>2.47715562692375</v>
      </c>
      <c r="D48" s="1">
        <v>0.366105631387081</v>
      </c>
      <c r="E48" s="1">
        <v>0.175023807904334</v>
      </c>
    </row>
    <row r="49" spans="1:5">
      <c r="A49" s="1" t="s">
        <v>5</v>
      </c>
      <c r="B49" s="1">
        <v>3</v>
      </c>
      <c r="C49" s="1">
        <v>3</v>
      </c>
      <c r="D49" s="1">
        <v>3</v>
      </c>
      <c r="E49" s="1">
        <v>3</v>
      </c>
    </row>
    <row r="53" ht="13.8" spans="1:1">
      <c r="A53" s="1" t="s">
        <v>58</v>
      </c>
    </row>
    <row r="54" spans="2:5">
      <c r="B54" s="1" t="s">
        <v>50</v>
      </c>
      <c r="C54" s="1" t="s">
        <v>51</v>
      </c>
      <c r="D54" s="1" t="s">
        <v>52</v>
      </c>
      <c r="E54" s="1" t="s">
        <v>53</v>
      </c>
    </row>
    <row r="55" spans="2:5">
      <c r="B55" s="3">
        <v>2.73</v>
      </c>
      <c r="C55" s="3">
        <v>1.14</v>
      </c>
      <c r="D55" s="3">
        <v>1.17</v>
      </c>
      <c r="E55" s="3">
        <v>0.9</v>
      </c>
    </row>
    <row r="56" spans="2:5">
      <c r="B56" s="3">
        <v>4.05</v>
      </c>
      <c r="C56" s="3">
        <v>0.99</v>
      </c>
      <c r="D56" s="3">
        <v>1.64</v>
      </c>
      <c r="E56" s="3">
        <v>1.79</v>
      </c>
    </row>
    <row r="57" spans="2:5">
      <c r="B57" s="3">
        <v>2.3</v>
      </c>
      <c r="C57" s="3">
        <v>1.33</v>
      </c>
      <c r="D57" s="3">
        <v>1.42</v>
      </c>
      <c r="E57" s="3">
        <v>2.52</v>
      </c>
    </row>
    <row r="58" spans="2:5">
      <c r="B58" s="3">
        <v>1.3</v>
      </c>
      <c r="C58" s="3">
        <v>1.66</v>
      </c>
      <c r="D58" s="3"/>
      <c r="E58" s="3">
        <v>1.22</v>
      </c>
    </row>
    <row r="59" spans="3:5">
      <c r="C59" s="3">
        <v>1.89</v>
      </c>
      <c r="D59" s="3"/>
      <c r="E59" s="3"/>
    </row>
    <row r="60" spans="2:5">
      <c r="B60" s="3"/>
      <c r="D60" s="3"/>
      <c r="E60" s="3"/>
    </row>
    <row r="61" spans="2:5">
      <c r="B61" s="3"/>
      <c r="D61" s="3"/>
      <c r="E61" s="3"/>
    </row>
    <row r="63" spans="1:5">
      <c r="A63" s="1" t="s">
        <v>3</v>
      </c>
      <c r="B63" s="1">
        <v>2.595</v>
      </c>
      <c r="C63" s="1">
        <v>1.402</v>
      </c>
      <c r="D63" s="1">
        <v>1.41</v>
      </c>
      <c r="E63" s="1">
        <v>1.6075</v>
      </c>
    </row>
    <row r="64" spans="1:5">
      <c r="A64" s="1" t="s">
        <v>4</v>
      </c>
      <c r="B64" s="1">
        <v>1.1400730970717</v>
      </c>
      <c r="C64" s="1">
        <v>0.370229658455397</v>
      </c>
      <c r="D64" s="1">
        <v>0.235159520326097</v>
      </c>
      <c r="E64" s="1">
        <v>0.711026253617497</v>
      </c>
    </row>
    <row r="65" spans="1:5">
      <c r="A65" s="1" t="s">
        <v>5</v>
      </c>
      <c r="B65" s="1">
        <v>4</v>
      </c>
      <c r="C65" s="1">
        <v>5</v>
      </c>
      <c r="D65" s="1">
        <v>3</v>
      </c>
      <c r="E65" s="1">
        <v>4</v>
      </c>
    </row>
    <row r="69" ht="13.8" spans="1:1">
      <c r="A69" s="1" t="s">
        <v>59</v>
      </c>
    </row>
    <row r="70" spans="2:5">
      <c r="B70" s="1" t="s">
        <v>50</v>
      </c>
      <c r="C70" s="1" t="s">
        <v>51</v>
      </c>
      <c r="D70" s="1" t="s">
        <v>52</v>
      </c>
      <c r="E70" s="1" t="s">
        <v>53</v>
      </c>
    </row>
    <row r="71" spans="2:5">
      <c r="B71" s="3">
        <v>3.84</v>
      </c>
      <c r="C71" s="3">
        <v>1.05</v>
      </c>
      <c r="D71" s="3">
        <v>2.74</v>
      </c>
      <c r="E71" s="3">
        <v>1.96</v>
      </c>
    </row>
    <row r="72" spans="2:5">
      <c r="B72" s="3">
        <v>1.92</v>
      </c>
      <c r="C72" s="3">
        <v>1.61</v>
      </c>
      <c r="D72" s="3">
        <v>5.49</v>
      </c>
      <c r="E72" s="3">
        <v>1.23</v>
      </c>
    </row>
    <row r="73" spans="2:5">
      <c r="B73" s="3">
        <v>3.27</v>
      </c>
      <c r="C73" s="3">
        <v>1.83</v>
      </c>
      <c r="D73" s="3">
        <v>3.59</v>
      </c>
      <c r="E73" s="3">
        <v>0.64</v>
      </c>
    </row>
    <row r="74" spans="2:5">
      <c r="B74" s="3">
        <v>1.79</v>
      </c>
      <c r="C74" s="3">
        <v>1.63</v>
      </c>
      <c r="D74" s="3"/>
      <c r="E74" s="3">
        <v>1.82</v>
      </c>
    </row>
    <row r="75" spans="2:5">
      <c r="B75" s="3">
        <v>0.7</v>
      </c>
      <c r="C75" s="3">
        <v>1.18</v>
      </c>
      <c r="D75" s="3"/>
      <c r="E75" s="3"/>
    </row>
    <row r="76" spans="2:5">
      <c r="B76" s="3">
        <v>1.55</v>
      </c>
      <c r="C76" s="3">
        <v>0.59</v>
      </c>
      <c r="D76" s="3"/>
      <c r="E76" s="3"/>
    </row>
    <row r="77" spans="2:5">
      <c r="B77" s="3">
        <v>3.05</v>
      </c>
      <c r="C77" s="3">
        <v>0.42</v>
      </c>
      <c r="D77" s="3"/>
      <c r="E77" s="3"/>
    </row>
    <row r="78" spans="2:5">
      <c r="B78" s="3"/>
      <c r="C78" s="3">
        <v>1.27</v>
      </c>
      <c r="D78" s="3"/>
      <c r="E78" s="3"/>
    </row>
    <row r="79" spans="2:5">
      <c r="B79" s="3"/>
      <c r="D79" s="3"/>
      <c r="E79" s="3"/>
    </row>
    <row r="82" spans="1:5">
      <c r="A82" s="1" t="s">
        <v>3</v>
      </c>
      <c r="B82" s="1">
        <v>2.30285714285714</v>
      </c>
      <c r="C82" s="1">
        <v>1.1975</v>
      </c>
      <c r="D82" s="1">
        <v>3.94</v>
      </c>
      <c r="E82" s="1">
        <v>1.4125</v>
      </c>
    </row>
    <row r="83" spans="1:5">
      <c r="A83" s="1" t="s">
        <v>4</v>
      </c>
      <c r="B83" s="1">
        <v>1.11070119422694</v>
      </c>
      <c r="C83" s="1">
        <v>0.501162933300424</v>
      </c>
      <c r="D83" s="1">
        <v>1.40801278403287</v>
      </c>
      <c r="E83" s="1">
        <v>0.604393635527929</v>
      </c>
    </row>
    <row r="84" spans="1:5">
      <c r="A84" s="1" t="s">
        <v>5</v>
      </c>
      <c r="B84" s="1">
        <v>7</v>
      </c>
      <c r="C84" s="1">
        <v>8</v>
      </c>
      <c r="D84" s="1">
        <v>3</v>
      </c>
      <c r="E84" s="1">
        <v>4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95"/>
  <sheetViews>
    <sheetView workbookViewId="0">
      <selection activeCell="E9" sqref="E9"/>
    </sheetView>
  </sheetViews>
  <sheetFormatPr defaultColWidth="8.88888888888889" defaultRowHeight="13.2"/>
  <cols>
    <col min="1" max="1" width="22.2222222222222" style="1" customWidth="1"/>
    <col min="2" max="2" width="11.3333333333333" style="1" customWidth="1"/>
    <col min="3" max="3" width="11.8888888888889" style="1" customWidth="1"/>
    <col min="4" max="4" width="14.7777777777778" style="1" customWidth="1"/>
    <col min="5" max="5" width="15.8888888888889" style="1" customWidth="1"/>
    <col min="6" max="7" width="12.8888888888889" style="1"/>
    <col min="8" max="16384" width="8.88888888888889" style="1"/>
  </cols>
  <sheetData>
    <row r="1" customHeight="1" spans="1:1">
      <c r="A1" s="1" t="s">
        <v>60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0.94</v>
      </c>
      <c r="C3" s="3">
        <v>1.56</v>
      </c>
      <c r="D3" s="3">
        <v>4.92</v>
      </c>
      <c r="E3" s="3">
        <v>0.62</v>
      </c>
    </row>
    <row r="4" spans="2:5">
      <c r="B4" s="3">
        <v>1.76</v>
      </c>
      <c r="C4" s="3">
        <v>1.03</v>
      </c>
      <c r="D4" s="3">
        <v>5.61</v>
      </c>
      <c r="E4" s="3">
        <v>6.16</v>
      </c>
    </row>
    <row r="5" spans="2:21">
      <c r="B5" s="3">
        <v>2.4</v>
      </c>
      <c r="C5" s="3">
        <v>0.88</v>
      </c>
      <c r="D5" s="3">
        <v>3.52</v>
      </c>
      <c r="E5" s="3">
        <v>3.39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2:21">
      <c r="B6" s="3">
        <v>1.94</v>
      </c>
      <c r="C6" s="3">
        <v>3.32</v>
      </c>
      <c r="D6" s="3"/>
      <c r="E6" s="3"/>
      <c r="G6" s="6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2:21">
      <c r="B7" s="3">
        <v>1.52</v>
      </c>
      <c r="C7" s="3">
        <v>3.13</v>
      </c>
      <c r="D7" s="3"/>
      <c r="E7" s="3"/>
      <c r="G7" s="6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2:5">
      <c r="B8" s="4">
        <v>4</v>
      </c>
      <c r="C8" s="3">
        <v>0.29</v>
      </c>
      <c r="D8" s="3"/>
      <c r="E8" s="3"/>
    </row>
    <row r="9" spans="2:5">
      <c r="B9" s="3">
        <v>3.89</v>
      </c>
      <c r="C9" s="3">
        <v>1.33</v>
      </c>
      <c r="D9" s="3"/>
      <c r="E9" s="3"/>
    </row>
    <row r="10" spans="2:5">
      <c r="B10" s="3"/>
      <c r="C10" s="3"/>
      <c r="D10" s="3"/>
      <c r="E10" s="3"/>
    </row>
    <row r="11" spans="2:5">
      <c r="B11" s="3"/>
      <c r="D11" s="3"/>
      <c r="E11" s="3"/>
    </row>
    <row r="14" spans="1:5">
      <c r="A14" s="1" t="s">
        <v>3</v>
      </c>
      <c r="B14" s="1">
        <v>2.35</v>
      </c>
      <c r="C14" s="1">
        <v>1.64857142857143</v>
      </c>
      <c r="D14" s="1">
        <v>4.68333333333333</v>
      </c>
      <c r="E14" s="1">
        <v>3.39</v>
      </c>
    </row>
    <row r="15" spans="1:5">
      <c r="A15" s="1" t="s">
        <v>4</v>
      </c>
      <c r="B15" s="1">
        <v>1.17542899969898</v>
      </c>
      <c r="C15" s="1">
        <v>1.14867211119954</v>
      </c>
      <c r="D15" s="1">
        <v>1.06491001184764</v>
      </c>
      <c r="E15" s="1">
        <v>2.77</v>
      </c>
    </row>
    <row r="16" spans="1:5">
      <c r="A16" s="1" t="s">
        <v>5</v>
      </c>
      <c r="B16" s="1">
        <v>7</v>
      </c>
      <c r="C16" s="1">
        <v>7</v>
      </c>
      <c r="D16" s="1">
        <v>3</v>
      </c>
      <c r="E16" s="1">
        <v>3</v>
      </c>
    </row>
    <row r="20" ht="13.8" spans="1:1">
      <c r="A20" s="1" t="s">
        <v>61</v>
      </c>
    </row>
    <row r="21" spans="2:5">
      <c r="B21" s="1" t="s">
        <v>50</v>
      </c>
      <c r="C21" s="1" t="s">
        <v>51</v>
      </c>
      <c r="D21" s="1" t="s">
        <v>52</v>
      </c>
      <c r="E21" s="1" t="s">
        <v>53</v>
      </c>
    </row>
    <row r="22" spans="2:5">
      <c r="B22" s="3">
        <v>3.97</v>
      </c>
      <c r="C22" s="3">
        <v>3.17</v>
      </c>
      <c r="D22" s="3">
        <v>3.52</v>
      </c>
      <c r="E22" s="3">
        <v>8.4</v>
      </c>
    </row>
    <row r="23" spans="2:5">
      <c r="B23" s="3">
        <v>3.62</v>
      </c>
      <c r="C23" s="3">
        <v>4.35</v>
      </c>
      <c r="D23" s="3">
        <v>5.61</v>
      </c>
      <c r="E23" s="3">
        <v>8.3</v>
      </c>
    </row>
    <row r="24" spans="2:5">
      <c r="B24" s="3">
        <v>4.8</v>
      </c>
      <c r="C24" s="3">
        <v>7.93</v>
      </c>
      <c r="D24" s="3">
        <v>4.92</v>
      </c>
      <c r="E24" s="3">
        <v>8.51</v>
      </c>
    </row>
    <row r="25" spans="2:5">
      <c r="B25" s="3">
        <v>5.81</v>
      </c>
      <c r="C25" s="3">
        <v>1.54</v>
      </c>
      <c r="E25" s="3"/>
    </row>
    <row r="26" spans="2:5">
      <c r="B26" s="3"/>
      <c r="C26" s="3">
        <v>3.44</v>
      </c>
      <c r="E26" s="3"/>
    </row>
    <row r="27" spans="2:5">
      <c r="B27" s="3"/>
      <c r="C27" s="3"/>
      <c r="D27" s="3"/>
      <c r="E27" s="3"/>
    </row>
    <row r="28" spans="2:5">
      <c r="B28" s="3"/>
      <c r="C28" s="3"/>
      <c r="D28" s="3"/>
      <c r="E28" s="3"/>
    </row>
    <row r="29" spans="2:5">
      <c r="B29" s="3"/>
      <c r="C29" s="3"/>
      <c r="D29" s="3"/>
      <c r="E29" s="3"/>
    </row>
    <row r="30" spans="2:5">
      <c r="B30" s="3"/>
      <c r="D30" s="3"/>
      <c r="E30" s="3"/>
    </row>
    <row r="33" spans="1:5">
      <c r="A33" s="1" t="s">
        <v>3</v>
      </c>
      <c r="B33" s="1">
        <v>4.55</v>
      </c>
      <c r="C33" s="1">
        <v>4.086</v>
      </c>
      <c r="D33" s="1">
        <v>4.68333333333333</v>
      </c>
      <c r="E33" s="1">
        <v>8.40333333333333</v>
      </c>
    </row>
    <row r="34" spans="1:5">
      <c r="A34" s="1" t="s">
        <v>4</v>
      </c>
      <c r="B34" s="1">
        <v>0.974918800037555</v>
      </c>
      <c r="C34" s="1">
        <v>2.37615866473601</v>
      </c>
      <c r="D34" s="1">
        <v>1.06491001184764</v>
      </c>
      <c r="E34" s="1">
        <v>0.105039675043924</v>
      </c>
    </row>
    <row r="35" spans="1:5">
      <c r="A35" s="1" t="s">
        <v>5</v>
      </c>
      <c r="B35" s="1">
        <v>4</v>
      </c>
      <c r="C35" s="1">
        <v>5</v>
      </c>
      <c r="D35" s="1">
        <v>3</v>
      </c>
      <c r="E35" s="1">
        <v>3</v>
      </c>
    </row>
    <row r="39" ht="13.8" spans="1:1">
      <c r="A39" s="1" t="s">
        <v>62</v>
      </c>
    </row>
    <row r="40" spans="2:5">
      <c r="B40" s="1" t="s">
        <v>50</v>
      </c>
      <c r="C40" s="1" t="s">
        <v>51</v>
      </c>
      <c r="D40" s="1" t="s">
        <v>52</v>
      </c>
      <c r="E40" s="1" t="s">
        <v>53</v>
      </c>
    </row>
    <row r="41" spans="2:23">
      <c r="B41" s="3">
        <v>1.9</v>
      </c>
      <c r="C41" s="3">
        <v>0.86</v>
      </c>
      <c r="D41" s="3">
        <v>4.17</v>
      </c>
      <c r="E41" s="3">
        <v>3.36</v>
      </c>
      <c r="F41" s="5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2:23">
      <c r="B42" s="3">
        <v>1.79</v>
      </c>
      <c r="C42" s="3">
        <v>2.11</v>
      </c>
      <c r="D42" s="3">
        <v>5.28</v>
      </c>
      <c r="E42" s="3">
        <v>9.5</v>
      </c>
      <c r="F42" s="6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2:23">
      <c r="B43" s="4">
        <v>5</v>
      </c>
      <c r="C43" s="3">
        <v>1.07</v>
      </c>
      <c r="D43" s="3">
        <v>3.89</v>
      </c>
      <c r="E43" s="3">
        <v>6.43</v>
      </c>
      <c r="F43" s="6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2:5">
      <c r="B44" s="3">
        <v>1.64</v>
      </c>
      <c r="C44" s="3">
        <v>0.81</v>
      </c>
      <c r="E44" s="3"/>
    </row>
    <row r="45" spans="2:5">
      <c r="B45" s="3">
        <v>3.73</v>
      </c>
      <c r="C45" s="3">
        <v>0.36</v>
      </c>
      <c r="E45" s="3"/>
    </row>
    <row r="46" spans="2:5">
      <c r="B46" s="3">
        <v>1.5</v>
      </c>
      <c r="C46" s="3">
        <v>0.1</v>
      </c>
      <c r="D46" s="3"/>
      <c r="E46" s="3"/>
    </row>
    <row r="47" spans="2:5">
      <c r="B47" s="3"/>
      <c r="C47" s="3">
        <v>0.13</v>
      </c>
      <c r="D47" s="3"/>
      <c r="E47" s="3"/>
    </row>
    <row r="48" spans="2:5">
      <c r="B48" s="3"/>
      <c r="C48" s="3"/>
      <c r="D48" s="3"/>
      <c r="E48" s="3"/>
    </row>
    <row r="49" spans="2:5">
      <c r="B49" s="3"/>
      <c r="D49" s="3"/>
      <c r="E49" s="3"/>
    </row>
    <row r="52" spans="1:5">
      <c r="A52" s="1" t="s">
        <v>3</v>
      </c>
      <c r="B52" s="1">
        <v>2.59333333333333</v>
      </c>
      <c r="C52" s="1">
        <v>0.777142857142857</v>
      </c>
      <c r="D52" s="1">
        <v>4.44666666666667</v>
      </c>
      <c r="E52" s="1">
        <v>6.43</v>
      </c>
    </row>
    <row r="53" spans="1:5">
      <c r="A53" s="1" t="s">
        <v>4</v>
      </c>
      <c r="B53" s="1">
        <v>1.43626831290907</v>
      </c>
      <c r="C53" s="1">
        <v>0.69779926162458</v>
      </c>
      <c r="D53" s="1">
        <v>0.735141709695031</v>
      </c>
      <c r="E53" s="1">
        <v>3.07</v>
      </c>
    </row>
    <row r="54" spans="1:5">
      <c r="A54" s="1" t="s">
        <v>5</v>
      </c>
      <c r="B54" s="1">
        <v>6</v>
      </c>
      <c r="C54" s="1">
        <v>7</v>
      </c>
      <c r="D54" s="1">
        <v>3</v>
      </c>
      <c r="E54" s="1">
        <v>3</v>
      </c>
    </row>
    <row r="58" ht="13.8" spans="1:1">
      <c r="A58" s="1" t="s">
        <v>63</v>
      </c>
    </row>
    <row r="59" spans="2:5">
      <c r="B59" s="1" t="s">
        <v>50</v>
      </c>
      <c r="C59" s="1" t="s">
        <v>51</v>
      </c>
      <c r="D59" s="1" t="s">
        <v>52</v>
      </c>
      <c r="E59" s="1" t="s">
        <v>53</v>
      </c>
    </row>
    <row r="60" spans="2:21">
      <c r="B60" s="3">
        <v>38.13</v>
      </c>
      <c r="C60" s="3">
        <v>39.6</v>
      </c>
      <c r="D60" s="3">
        <v>6.39</v>
      </c>
      <c r="E60" s="3">
        <v>13</v>
      </c>
      <c r="F60" s="6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2:21">
      <c r="B61" s="3">
        <v>40</v>
      </c>
      <c r="C61" s="3">
        <v>43.84</v>
      </c>
      <c r="D61" s="3">
        <v>10.43</v>
      </c>
      <c r="E61" s="3">
        <v>28.2</v>
      </c>
      <c r="F61" s="6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2:5">
      <c r="B62" s="3">
        <v>33</v>
      </c>
      <c r="C62" s="3">
        <v>45.9</v>
      </c>
      <c r="D62" s="3">
        <v>5.02</v>
      </c>
      <c r="E62" s="3">
        <v>20.6</v>
      </c>
    </row>
    <row r="63" spans="2:3">
      <c r="B63" s="3">
        <v>9.31</v>
      </c>
      <c r="C63" s="3">
        <v>70.36</v>
      </c>
    </row>
    <row r="64" spans="2:3">
      <c r="B64" s="3">
        <v>12.62</v>
      </c>
      <c r="C64" s="3">
        <v>36.8</v>
      </c>
    </row>
    <row r="65" spans="2:2">
      <c r="B65" s="3">
        <v>16.39</v>
      </c>
    </row>
    <row r="69" spans="1:5">
      <c r="A69" s="1" t="s">
        <v>3</v>
      </c>
      <c r="B69" s="1">
        <v>24.9083333333333</v>
      </c>
      <c r="C69" s="1">
        <v>47.3</v>
      </c>
      <c r="D69" s="1">
        <v>7.28</v>
      </c>
      <c r="E69" s="1">
        <v>20.6</v>
      </c>
    </row>
    <row r="70" spans="1:5">
      <c r="A70" s="1" t="s">
        <v>4</v>
      </c>
      <c r="B70" s="1">
        <v>13.6742025971048</v>
      </c>
      <c r="C70" s="1">
        <v>13.3719407716307</v>
      </c>
      <c r="D70" s="1">
        <v>2.81266777277374</v>
      </c>
      <c r="E70" s="1">
        <v>7.6</v>
      </c>
    </row>
    <row r="71" spans="1:5">
      <c r="A71" s="1" t="s">
        <v>5</v>
      </c>
      <c r="B71" s="1">
        <v>6</v>
      </c>
      <c r="C71" s="1">
        <v>5</v>
      </c>
      <c r="D71" s="1">
        <v>3</v>
      </c>
      <c r="E71" s="1">
        <v>3</v>
      </c>
    </row>
    <row r="75" ht="13.8" spans="1:1">
      <c r="A75" s="1" t="s">
        <v>64</v>
      </c>
    </row>
    <row r="76" spans="2:5">
      <c r="B76" s="1" t="s">
        <v>50</v>
      </c>
      <c r="C76" s="1" t="s">
        <v>51</v>
      </c>
      <c r="D76" s="1" t="s">
        <v>52</v>
      </c>
      <c r="E76" s="1" t="s">
        <v>53</v>
      </c>
    </row>
    <row r="77" spans="2:5">
      <c r="B77" s="3">
        <v>0.44</v>
      </c>
      <c r="C77" s="3">
        <v>0.35</v>
      </c>
      <c r="D77" s="3">
        <v>4.11</v>
      </c>
      <c r="E77" s="3">
        <v>3.18</v>
      </c>
    </row>
    <row r="78" spans="2:5">
      <c r="B78" s="3">
        <v>0.63</v>
      </c>
      <c r="C78" s="3">
        <v>1.08</v>
      </c>
      <c r="D78" s="3">
        <v>5.06</v>
      </c>
      <c r="E78" s="3">
        <v>3.94</v>
      </c>
    </row>
    <row r="79" spans="2:5">
      <c r="B79" s="3">
        <v>0.32</v>
      </c>
      <c r="C79" s="3">
        <v>0.83</v>
      </c>
      <c r="D79" s="3">
        <v>2.58</v>
      </c>
      <c r="E79" s="3">
        <v>2.41</v>
      </c>
    </row>
    <row r="80" spans="2:5">
      <c r="B80" s="3">
        <v>1.21</v>
      </c>
      <c r="C80" s="3">
        <v>0.62</v>
      </c>
      <c r="D80" s="3"/>
      <c r="E80" s="3"/>
    </row>
    <row r="81" spans="2:5">
      <c r="B81" s="3"/>
      <c r="C81" s="3">
        <v>1.37</v>
      </c>
      <c r="D81" s="3"/>
      <c r="E81" s="3"/>
    </row>
    <row r="85" spans="1:5">
      <c r="A85" s="1" t="s">
        <v>3</v>
      </c>
      <c r="B85" s="1">
        <v>0.65</v>
      </c>
      <c r="C85" s="1">
        <v>0.85</v>
      </c>
      <c r="D85" s="1">
        <v>3.91666666666667</v>
      </c>
      <c r="E85" s="1">
        <v>3.17666666666667</v>
      </c>
    </row>
    <row r="86" spans="1:5">
      <c r="A86" s="1" t="s">
        <v>4</v>
      </c>
      <c r="B86" s="1">
        <v>0.394546152771341</v>
      </c>
      <c r="C86" s="1">
        <v>0.395790348543266</v>
      </c>
      <c r="D86" s="1">
        <v>1.25125270562478</v>
      </c>
      <c r="E86" s="1">
        <v>0.765005446603704</v>
      </c>
    </row>
    <row r="87" spans="1:5">
      <c r="A87" s="1" t="s">
        <v>5</v>
      </c>
      <c r="B87" s="1">
        <v>4</v>
      </c>
      <c r="C87" s="1">
        <v>5</v>
      </c>
      <c r="D87" s="1">
        <v>3</v>
      </c>
      <c r="E87" s="1">
        <v>3</v>
      </c>
    </row>
    <row r="93" spans="2:5">
      <c r="B93" s="3"/>
      <c r="C93" s="3"/>
      <c r="D93" s="3"/>
      <c r="E93" s="3"/>
    </row>
    <row r="94" spans="2:5">
      <c r="B94" s="3"/>
      <c r="C94" s="3"/>
      <c r="D94" s="3"/>
      <c r="E94" s="3"/>
    </row>
    <row r="95" spans="2:5">
      <c r="B95" s="3"/>
      <c r="C95" s="3"/>
      <c r="D95" s="3"/>
      <c r="E95" s="3"/>
    </row>
  </sheetData>
  <mergeCells count="2">
    <mergeCell ref="H5:N5"/>
    <mergeCell ref="O5:U5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G16" sqref="G16"/>
    </sheetView>
  </sheetViews>
  <sheetFormatPr defaultColWidth="8.88888888888889" defaultRowHeight="13.2" outlineLevelCol="4"/>
  <cols>
    <col min="1" max="1" width="21.8888888888889" style="1" customWidth="1"/>
    <col min="2" max="2" width="9.88888888888889" style="1" customWidth="1"/>
    <col min="3" max="3" width="11.3333333333333" style="1" customWidth="1"/>
    <col min="4" max="4" width="14.6666666666667" style="1" customWidth="1"/>
    <col min="5" max="5" width="16.5555555555556" style="1" customWidth="1"/>
    <col min="6" max="16384" width="8.88888888888889" style="1"/>
  </cols>
  <sheetData>
    <row r="1" spans="1:1">
      <c r="A1" s="1" t="s">
        <v>65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83.81</v>
      </c>
      <c r="C3" s="3">
        <v>96.22</v>
      </c>
      <c r="D3" s="3">
        <v>67.9</v>
      </c>
      <c r="E3" s="3">
        <v>97.2</v>
      </c>
    </row>
    <row r="4" spans="2:5">
      <c r="B4" s="3">
        <v>88.86</v>
      </c>
      <c r="C4" s="3">
        <v>93.82</v>
      </c>
      <c r="D4" s="3">
        <v>72.57</v>
      </c>
      <c r="E4" s="3">
        <v>96.14</v>
      </c>
    </row>
    <row r="5" spans="2:5">
      <c r="B5" s="3">
        <v>84.09</v>
      </c>
      <c r="C5" s="3">
        <v>98.62</v>
      </c>
      <c r="D5" s="3">
        <v>77.76</v>
      </c>
      <c r="E5" s="3">
        <v>98.25</v>
      </c>
    </row>
    <row r="9" spans="1:5">
      <c r="A9" s="1" t="s">
        <v>3</v>
      </c>
      <c r="B9" s="1">
        <v>90.9033333333333</v>
      </c>
      <c r="C9" s="1">
        <v>84.4816666666667</v>
      </c>
      <c r="D9" s="1">
        <v>84.97</v>
      </c>
      <c r="E9" s="1">
        <v>97.1966666666667</v>
      </c>
    </row>
    <row r="10" spans="1:5">
      <c r="A10" s="1" t="s">
        <v>4</v>
      </c>
      <c r="B10" s="1">
        <v>2.83824476275978</v>
      </c>
      <c r="C10" s="1">
        <v>2.40000000000001</v>
      </c>
      <c r="D10" s="1">
        <v>4.93228479848167</v>
      </c>
      <c r="E10" s="1">
        <v>1.05500394943968</v>
      </c>
    </row>
    <row r="11" spans="1:5">
      <c r="A11" s="1" t="s">
        <v>5</v>
      </c>
      <c r="B11" s="1">
        <v>3</v>
      </c>
      <c r="C11" s="1">
        <v>3</v>
      </c>
      <c r="D11" s="1">
        <v>3</v>
      </c>
      <c r="E11" s="1">
        <v>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2"/>
  <sheetViews>
    <sheetView workbookViewId="0">
      <selection activeCell="G11" sqref="G11"/>
    </sheetView>
  </sheetViews>
  <sheetFormatPr defaultColWidth="8.88888888888889" defaultRowHeight="13.2"/>
  <cols>
    <col min="1" max="1" width="22.2962962962963" style="1" customWidth="1"/>
    <col min="2" max="2" width="10.6666666666667" style="1" customWidth="1"/>
    <col min="3" max="3" width="10.3333333333333" style="1" customWidth="1"/>
    <col min="4" max="4" width="14.3333333333333" style="1" customWidth="1"/>
    <col min="5" max="5" width="16.3333333333333" style="1" customWidth="1"/>
    <col min="6" max="16384" width="8.88888888888889" style="1"/>
  </cols>
  <sheetData>
    <row r="1" ht="13.8" spans="1:1">
      <c r="A1" s="1" t="s">
        <v>66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87.81</v>
      </c>
      <c r="C3" s="3">
        <v>79.7</v>
      </c>
      <c r="D3" s="3">
        <v>51.79</v>
      </c>
      <c r="E3" s="3">
        <v>78.22</v>
      </c>
    </row>
    <row r="4" spans="2:5">
      <c r="B4" s="3">
        <v>83.77</v>
      </c>
      <c r="C4" s="3">
        <v>83.26</v>
      </c>
      <c r="D4" s="3">
        <v>72.22</v>
      </c>
      <c r="E4" s="3">
        <v>90.67</v>
      </c>
    </row>
    <row r="5" spans="2:5">
      <c r="B5" s="3">
        <v>86.19</v>
      </c>
      <c r="C5" s="3">
        <v>84.71</v>
      </c>
      <c r="D5" s="3">
        <v>59.48</v>
      </c>
      <c r="E5" s="3">
        <v>84.45</v>
      </c>
    </row>
    <row r="6" spans="2:5">
      <c r="B6" s="3">
        <v>63.26</v>
      </c>
      <c r="C6" s="3"/>
      <c r="D6" s="3"/>
      <c r="E6" s="3"/>
    </row>
    <row r="9" spans="2:5">
      <c r="B9" s="3"/>
      <c r="C9" s="3"/>
      <c r="D9" s="3"/>
      <c r="E9" s="3"/>
    </row>
    <row r="10" spans="1:5">
      <c r="A10" s="1" t="s">
        <v>3</v>
      </c>
      <c r="B10" s="3">
        <v>80.2575</v>
      </c>
      <c r="C10" s="3">
        <v>82.5566666666667</v>
      </c>
      <c r="D10" s="3">
        <v>61.1633333333333</v>
      </c>
      <c r="E10" s="3">
        <v>84.4466666666667</v>
      </c>
    </row>
    <row r="11" spans="1:5">
      <c r="A11" s="1" t="s">
        <v>4</v>
      </c>
      <c r="B11" s="1">
        <v>11.4526194238116</v>
      </c>
      <c r="C11" s="1">
        <v>2.57799017324219</v>
      </c>
      <c r="D11" s="1">
        <v>10.3184995679281</v>
      </c>
      <c r="E11" s="1">
        <v>6.22500066934401</v>
      </c>
    </row>
    <row r="12" spans="1:5">
      <c r="A12" s="1" t="s">
        <v>5</v>
      </c>
      <c r="B12" s="1">
        <v>4</v>
      </c>
      <c r="C12" s="1">
        <v>3</v>
      </c>
      <c r="D12" s="1">
        <v>3</v>
      </c>
      <c r="E12" s="1">
        <v>3</v>
      </c>
    </row>
    <row r="14" spans="2:5">
      <c r="B14" s="3"/>
      <c r="C14" s="3"/>
      <c r="D14" s="3"/>
      <c r="E14" s="3"/>
    </row>
    <row r="16" ht="13.8" spans="1:1">
      <c r="A16" s="1" t="s">
        <v>67</v>
      </c>
    </row>
    <row r="17" spans="2:5">
      <c r="B17" s="1" t="s">
        <v>50</v>
      </c>
      <c r="C17" s="1" t="s">
        <v>51</v>
      </c>
      <c r="D17" s="1" t="s">
        <v>52</v>
      </c>
      <c r="E17" s="1" t="s">
        <v>53</v>
      </c>
    </row>
    <row r="18" spans="2:5">
      <c r="B18" s="3">
        <v>6.62</v>
      </c>
      <c r="C18" s="3">
        <v>55.24</v>
      </c>
      <c r="D18" s="3">
        <v>13.54</v>
      </c>
      <c r="E18" s="3">
        <v>42.45</v>
      </c>
    </row>
    <row r="19" spans="2:5">
      <c r="B19" s="3">
        <v>8.52</v>
      </c>
      <c r="C19" s="3">
        <v>45.93</v>
      </c>
      <c r="D19" s="3">
        <v>21.06</v>
      </c>
      <c r="E19" s="3">
        <v>27.35</v>
      </c>
    </row>
    <row r="20" spans="2:5">
      <c r="B20" s="3">
        <v>25.57</v>
      </c>
      <c r="C20" s="3">
        <v>40.44</v>
      </c>
      <c r="D20" s="3">
        <v>17.3</v>
      </c>
      <c r="E20" s="3">
        <v>28.38</v>
      </c>
    </row>
    <row r="21" spans="2:5">
      <c r="B21" s="3">
        <v>18.88</v>
      </c>
      <c r="C21" s="3">
        <v>56.62</v>
      </c>
      <c r="D21" s="3"/>
      <c r="E21" s="3">
        <v>41.8</v>
      </c>
    </row>
    <row r="22" spans="2:5">
      <c r="B22" s="3"/>
      <c r="C22" s="3">
        <v>57.72</v>
      </c>
      <c r="D22" s="3"/>
      <c r="E22" s="3"/>
    </row>
    <row r="26" spans="1:5">
      <c r="A26" s="1" t="s">
        <v>3</v>
      </c>
      <c r="B26" s="1">
        <f>AVERAGE(B18:B21)</f>
        <v>14.8975</v>
      </c>
      <c r="C26" s="1">
        <f>AVERAGE(C18:C22)</f>
        <v>51.19</v>
      </c>
      <c r="D26" s="1">
        <f>AVERAGE(D18:D20)</f>
        <v>17.3</v>
      </c>
      <c r="E26" s="1">
        <f>AVERAGE(E18:E21)</f>
        <v>34.995</v>
      </c>
    </row>
    <row r="27" spans="1:5">
      <c r="A27" s="1" t="s">
        <v>4</v>
      </c>
      <c r="B27" s="1">
        <f>STDEV(B18:B21)</f>
        <v>8.92472361850308</v>
      </c>
      <c r="C27" s="1">
        <f>STDEV(C18:C22)</f>
        <v>7.61180661866813</v>
      </c>
      <c r="D27" s="1">
        <f>STDEV(D18:D20)</f>
        <v>3.76</v>
      </c>
      <c r="E27" s="1">
        <f>STDEV(E18:E21)</f>
        <v>8.24801592303668</v>
      </c>
    </row>
    <row r="28" spans="1:5">
      <c r="A28" s="1" t="s">
        <v>5</v>
      </c>
      <c r="B28" s="1">
        <v>4</v>
      </c>
      <c r="C28" s="1">
        <v>5</v>
      </c>
      <c r="D28" s="1">
        <v>3</v>
      </c>
      <c r="E28" s="1">
        <v>4</v>
      </c>
    </row>
    <row r="32" ht="13.8" spans="1:1">
      <c r="A32" s="1" t="s">
        <v>68</v>
      </c>
    </row>
    <row r="33" spans="2:5">
      <c r="B33" s="1" t="s">
        <v>50</v>
      </c>
      <c r="C33" s="1" t="s">
        <v>51</v>
      </c>
      <c r="D33" s="1" t="s">
        <v>52</v>
      </c>
      <c r="E33" s="1" t="s">
        <v>53</v>
      </c>
    </row>
    <row r="34" spans="2:12">
      <c r="B34" s="3">
        <v>77.65</v>
      </c>
      <c r="C34" s="3">
        <v>89.27</v>
      </c>
      <c r="D34" s="3">
        <v>80.81</v>
      </c>
      <c r="E34" s="3">
        <v>93.13</v>
      </c>
      <c r="F34" s="6"/>
      <c r="G34" s="3"/>
      <c r="H34" s="3"/>
      <c r="I34" s="3"/>
      <c r="J34" s="3"/>
      <c r="K34" s="3"/>
      <c r="L34" s="3"/>
    </row>
    <row r="35" spans="2:12">
      <c r="B35" s="3">
        <v>69.84</v>
      </c>
      <c r="C35" s="3">
        <v>86.39</v>
      </c>
      <c r="D35" s="3">
        <v>71.81</v>
      </c>
      <c r="E35" s="3">
        <v>95.28</v>
      </c>
      <c r="F35" s="6"/>
      <c r="G35" s="3"/>
      <c r="H35" s="3"/>
      <c r="I35" s="3"/>
      <c r="J35" s="3"/>
      <c r="K35" s="3"/>
      <c r="L35" s="3"/>
    </row>
    <row r="36" spans="2:5">
      <c r="B36" s="3">
        <v>78</v>
      </c>
      <c r="C36" s="3">
        <v>83.5</v>
      </c>
      <c r="D36" s="3">
        <v>76.31</v>
      </c>
      <c r="E36" s="3">
        <v>94.2</v>
      </c>
    </row>
    <row r="40" spans="1:5">
      <c r="A40" s="1" t="s">
        <v>3</v>
      </c>
      <c r="B40" s="1">
        <v>75.1633333333333</v>
      </c>
      <c r="C40" s="1">
        <v>86.3866666666667</v>
      </c>
      <c r="D40" s="1">
        <v>76.31</v>
      </c>
      <c r="E40" s="1">
        <v>94.2033333333333</v>
      </c>
    </row>
    <row r="41" spans="1:5">
      <c r="A41" s="1" t="s">
        <v>4</v>
      </c>
      <c r="B41" s="1">
        <v>4.61346218509845</v>
      </c>
      <c r="C41" s="1">
        <v>2.88500144425151</v>
      </c>
      <c r="D41" s="1">
        <v>4.5</v>
      </c>
      <c r="E41" s="1">
        <v>1.07500387596201</v>
      </c>
    </row>
    <row r="42" spans="1:5">
      <c r="A42" s="1" t="s">
        <v>5</v>
      </c>
      <c r="B42" s="1">
        <v>3</v>
      </c>
      <c r="C42" s="1">
        <v>3</v>
      </c>
      <c r="D42" s="1">
        <v>3</v>
      </c>
      <c r="E42" s="1">
        <v>3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6"/>
  <sheetViews>
    <sheetView workbookViewId="0">
      <selection activeCell="G10" sqref="G10"/>
    </sheetView>
  </sheetViews>
  <sheetFormatPr defaultColWidth="8.88888888888889" defaultRowHeight="13.2"/>
  <cols>
    <col min="1" max="1" width="18.3333333333333" style="1" customWidth="1"/>
    <col min="2" max="2" width="10.1111111111111" style="1" customWidth="1"/>
    <col min="3" max="3" width="11.2222222222222" style="1" customWidth="1"/>
    <col min="4" max="4" width="14" style="1" customWidth="1"/>
    <col min="5" max="5" width="15.5555555555556" style="1" customWidth="1"/>
    <col min="6" max="16384" width="8.88888888888889" style="1"/>
  </cols>
  <sheetData>
    <row r="1" customHeight="1" spans="1:1">
      <c r="A1" s="1" t="s">
        <v>66</v>
      </c>
    </row>
    <row r="2" spans="2:5">
      <c r="B2" s="1" t="s">
        <v>69</v>
      </c>
      <c r="C2" s="1" t="s">
        <v>70</v>
      </c>
      <c r="D2" s="1" t="s">
        <v>47</v>
      </c>
      <c r="E2" s="1" t="s">
        <v>71</v>
      </c>
    </row>
    <row r="3" spans="2:14">
      <c r="B3" s="3">
        <v>28.26</v>
      </c>
      <c r="C3" s="3">
        <v>28.51</v>
      </c>
      <c r="D3" s="3">
        <v>40.55</v>
      </c>
      <c r="E3" s="3">
        <v>40.25</v>
      </c>
      <c r="G3" s="5"/>
      <c r="H3" s="5"/>
      <c r="I3" s="5"/>
      <c r="J3" s="5"/>
      <c r="K3" s="5"/>
      <c r="L3" s="5"/>
      <c r="M3" s="5"/>
      <c r="N3" s="5"/>
    </row>
    <row r="4" spans="2:14">
      <c r="B4" s="3">
        <v>28.95</v>
      </c>
      <c r="C4" s="3">
        <v>31.55</v>
      </c>
      <c r="D4" s="3">
        <v>45.84</v>
      </c>
      <c r="E4" s="3">
        <v>35.23</v>
      </c>
      <c r="G4" s="6"/>
      <c r="H4" s="3"/>
      <c r="I4" s="3"/>
      <c r="J4" s="3"/>
      <c r="K4" s="3"/>
      <c r="L4" s="3"/>
      <c r="M4" s="3"/>
      <c r="N4" s="3"/>
    </row>
    <row r="5" spans="2:14">
      <c r="B5" s="3">
        <v>26.14</v>
      </c>
      <c r="C5" s="3">
        <v>29.26</v>
      </c>
      <c r="D5" s="3">
        <v>43.86</v>
      </c>
      <c r="E5" s="3">
        <v>33.47</v>
      </c>
      <c r="G5" s="6"/>
      <c r="H5" s="3"/>
      <c r="I5" s="3"/>
      <c r="J5" s="3"/>
      <c r="K5" s="3"/>
      <c r="L5" s="3"/>
      <c r="M5" s="3"/>
      <c r="N5" s="3"/>
    </row>
    <row r="6" spans="2:5">
      <c r="B6" s="3"/>
      <c r="C6" s="3"/>
      <c r="D6" s="3"/>
      <c r="E6" s="3"/>
    </row>
    <row r="9" spans="1:5">
      <c r="A9" s="1" t="s">
        <v>3</v>
      </c>
      <c r="B9" s="1">
        <v>27.7833333333333</v>
      </c>
      <c r="C9" s="1">
        <v>29.7733333333333</v>
      </c>
      <c r="D9" s="1">
        <v>43.4166666666667</v>
      </c>
      <c r="E9" s="1">
        <v>36.3166666666667</v>
      </c>
    </row>
    <row r="10" spans="1:5">
      <c r="A10" s="1" t="s">
        <v>4</v>
      </c>
      <c r="B10" s="1">
        <v>1.46438838199889</v>
      </c>
      <c r="C10" s="1">
        <v>1.58367715565179</v>
      </c>
      <c r="D10" s="1">
        <v>2.67272021231803</v>
      </c>
      <c r="E10" s="1">
        <v>3.5182002975006</v>
      </c>
    </row>
    <row r="12" spans="2:5">
      <c r="B12" s="3"/>
      <c r="C12" s="3"/>
      <c r="D12" s="3"/>
      <c r="E12" s="3"/>
    </row>
    <row r="13" spans="2:5">
      <c r="B13" s="3"/>
      <c r="C13" s="3"/>
      <c r="D13" s="3"/>
      <c r="E13" s="3"/>
    </row>
    <row r="14" ht="13.8" spans="1:1">
      <c r="A14" s="1" t="s">
        <v>67</v>
      </c>
    </row>
    <row r="15" spans="2:5">
      <c r="B15" s="1" t="s">
        <v>69</v>
      </c>
      <c r="C15" s="1" t="s">
        <v>70</v>
      </c>
      <c r="D15" s="1" t="s">
        <v>47</v>
      </c>
      <c r="E15" s="1" t="s">
        <v>71</v>
      </c>
    </row>
    <row r="16" spans="2:13">
      <c r="B16" s="3">
        <v>4.09</v>
      </c>
      <c r="C16" s="3">
        <v>4.37</v>
      </c>
      <c r="D16" s="3">
        <v>4.82</v>
      </c>
      <c r="E16" s="3">
        <v>11.46</v>
      </c>
      <c r="F16" s="5"/>
      <c r="G16" s="5"/>
      <c r="H16" s="5"/>
      <c r="I16" s="5"/>
      <c r="J16" s="5"/>
      <c r="K16" s="5"/>
      <c r="L16" s="5"/>
      <c r="M16" s="5"/>
    </row>
    <row r="17" spans="2:13">
      <c r="B17" s="3">
        <v>3.7</v>
      </c>
      <c r="C17" s="4">
        <v>5</v>
      </c>
      <c r="D17" s="3">
        <v>5.85</v>
      </c>
      <c r="E17" s="3">
        <v>12.13</v>
      </c>
      <c r="F17" s="6"/>
      <c r="G17" s="3"/>
      <c r="H17" s="3"/>
      <c r="I17" s="3"/>
      <c r="J17" s="3"/>
      <c r="K17" s="3"/>
      <c r="L17" s="3"/>
      <c r="M17" s="3"/>
    </row>
    <row r="18" spans="2:13">
      <c r="B18" s="3">
        <v>3.9</v>
      </c>
      <c r="C18" s="3">
        <v>4.69</v>
      </c>
      <c r="D18" s="3">
        <v>5.34</v>
      </c>
      <c r="E18" s="3">
        <v>11.8</v>
      </c>
      <c r="F18" s="6"/>
      <c r="G18" s="3"/>
      <c r="H18" s="3"/>
      <c r="I18" s="3"/>
      <c r="J18" s="3"/>
      <c r="K18" s="3"/>
      <c r="L18" s="3"/>
      <c r="M18" s="3"/>
    </row>
    <row r="19" spans="2:5">
      <c r="B19" s="3"/>
      <c r="C19" s="3"/>
      <c r="D19" s="3"/>
      <c r="E19" s="3"/>
    </row>
    <row r="22" spans="1:5">
      <c r="A22" s="1" t="s">
        <v>3</v>
      </c>
      <c r="B22" s="1">
        <v>3.89666666666667</v>
      </c>
      <c r="C22" s="1">
        <v>4.68666666666667</v>
      </c>
      <c r="D22" s="1">
        <v>5.33666666666667</v>
      </c>
      <c r="E22" s="1">
        <v>11.7966666666667</v>
      </c>
    </row>
    <row r="23" spans="1:5">
      <c r="A23" s="1" t="s">
        <v>4</v>
      </c>
      <c r="B23" s="1">
        <v>0.195021366350801</v>
      </c>
      <c r="C23" s="1">
        <v>0.315013227235514</v>
      </c>
      <c r="D23" s="1">
        <v>0.515008090551336</v>
      </c>
      <c r="E23" s="1">
        <v>0.33501243758006</v>
      </c>
    </row>
    <row r="27" ht="13.8" spans="1:1">
      <c r="A27" s="1" t="s">
        <v>68</v>
      </c>
    </row>
    <row r="28" spans="2:5">
      <c r="B28" s="1" t="s">
        <v>69</v>
      </c>
      <c r="C28" s="1" t="s">
        <v>70</v>
      </c>
      <c r="D28" s="1" t="s">
        <v>47</v>
      </c>
      <c r="E28" s="1" t="s">
        <v>71</v>
      </c>
    </row>
    <row r="29" spans="2:5">
      <c r="B29" s="3">
        <v>5.79</v>
      </c>
      <c r="C29" s="3">
        <v>7.64</v>
      </c>
      <c r="D29" s="3">
        <v>6.12</v>
      </c>
      <c r="E29" s="3">
        <v>11.8</v>
      </c>
    </row>
    <row r="30" spans="2:13">
      <c r="B30" s="3">
        <v>4.42</v>
      </c>
      <c r="C30" s="3">
        <v>9.6</v>
      </c>
      <c r="D30" s="3">
        <v>7.65</v>
      </c>
      <c r="E30" s="3">
        <v>15.08</v>
      </c>
      <c r="F30" s="5"/>
      <c r="G30" s="3"/>
      <c r="H30" s="3"/>
      <c r="I30" s="3"/>
      <c r="J30" s="3"/>
      <c r="K30" s="3"/>
      <c r="L30" s="3"/>
      <c r="M30" s="3"/>
    </row>
    <row r="31" spans="2:13">
      <c r="B31" s="3">
        <v>5.1</v>
      </c>
      <c r="C31" s="3">
        <v>8.62</v>
      </c>
      <c r="D31" s="3">
        <v>6.89</v>
      </c>
      <c r="E31" s="3">
        <v>13.44</v>
      </c>
      <c r="F31" s="6"/>
      <c r="G31" s="3"/>
      <c r="H31" s="3"/>
      <c r="I31" s="3"/>
      <c r="J31" s="3"/>
      <c r="K31" s="3"/>
      <c r="L31" s="3"/>
      <c r="M31" s="3"/>
    </row>
    <row r="32" spans="2:13">
      <c r="B32" s="3"/>
      <c r="C32" s="3"/>
      <c r="D32" s="3"/>
      <c r="E32" s="3"/>
      <c r="F32" s="6"/>
      <c r="G32" s="3"/>
      <c r="H32" s="3"/>
      <c r="I32" s="3"/>
      <c r="J32" s="3"/>
      <c r="K32" s="3"/>
      <c r="L32" s="3"/>
      <c r="M32" s="3"/>
    </row>
    <row r="35" spans="1:5">
      <c r="A35" s="1" t="s">
        <v>3</v>
      </c>
      <c r="B35" s="1">
        <v>5.10333333333333</v>
      </c>
      <c r="C35" s="1">
        <v>8.62</v>
      </c>
      <c r="D35" s="1">
        <v>6.88666666666667</v>
      </c>
      <c r="E35" s="1">
        <v>13.44</v>
      </c>
    </row>
    <row r="36" spans="1:5">
      <c r="A36" s="1" t="s">
        <v>4</v>
      </c>
      <c r="B36" s="1">
        <v>0.685006082698054</v>
      </c>
      <c r="C36" s="1">
        <v>0.98</v>
      </c>
      <c r="D36" s="1">
        <v>0.765005446603705</v>
      </c>
      <c r="E36" s="1">
        <v>1.64</v>
      </c>
    </row>
  </sheetData>
  <mergeCells count="4">
    <mergeCell ref="H3:K3"/>
    <mergeCell ref="L3:N3"/>
    <mergeCell ref="G16:J16"/>
    <mergeCell ref="K16:M16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workbookViewId="0">
      <selection activeCell="E13" sqref="E13"/>
    </sheetView>
  </sheetViews>
  <sheetFormatPr defaultColWidth="8.88888888888889" defaultRowHeight="13.2" outlineLevelCol="4"/>
  <cols>
    <col min="1" max="1" width="14.6851851851852" style="1" customWidth="1"/>
    <col min="2" max="2" width="9.66666666666667" style="1" customWidth="1"/>
    <col min="3" max="3" width="11.4444444444444" style="1" customWidth="1"/>
    <col min="4" max="4" width="13.5555555555556" style="1" customWidth="1"/>
    <col min="5" max="5" width="16.1111111111111" style="1" customWidth="1"/>
    <col min="6" max="16384" width="8.88888888888889" style="1"/>
  </cols>
  <sheetData>
    <row r="1" spans="1:1">
      <c r="A1" s="1" t="s">
        <v>72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0.1811</v>
      </c>
      <c r="C3" s="3">
        <v>0.15</v>
      </c>
      <c r="D3" s="3">
        <v>0.14</v>
      </c>
      <c r="E3" s="3">
        <v>0.18</v>
      </c>
    </row>
    <row r="4" spans="2:5">
      <c r="B4" s="3">
        <v>0.1501</v>
      </c>
      <c r="C4" s="3">
        <v>0.15</v>
      </c>
      <c r="D4" s="3">
        <v>0.16</v>
      </c>
      <c r="E4" s="3">
        <v>0.23</v>
      </c>
    </row>
    <row r="5" spans="2:5">
      <c r="B5" s="3">
        <v>0.1508</v>
      </c>
      <c r="C5" s="3">
        <v>0.15</v>
      </c>
      <c r="D5" s="3">
        <v>0.17</v>
      </c>
      <c r="E5" s="3">
        <v>0.19</v>
      </c>
    </row>
    <row r="6" spans="2:5">
      <c r="B6" s="3">
        <v>0.1561</v>
      </c>
      <c r="C6" s="3">
        <v>0.17</v>
      </c>
      <c r="D6" s="3">
        <v>0.1531</v>
      </c>
      <c r="E6" s="3">
        <v>0.23</v>
      </c>
    </row>
    <row r="7" spans="2:5">
      <c r="B7" s="3">
        <v>0.1502</v>
      </c>
      <c r="C7" s="3">
        <v>0.13</v>
      </c>
      <c r="D7" s="3">
        <v>0.1375</v>
      </c>
      <c r="E7" s="3"/>
    </row>
    <row r="8" spans="2:5">
      <c r="B8" s="3">
        <v>0.1772</v>
      </c>
      <c r="C8" s="3">
        <v>0.16</v>
      </c>
      <c r="D8" s="3">
        <v>0.168</v>
      </c>
      <c r="E8" s="3"/>
    </row>
    <row r="9" spans="2:5">
      <c r="B9" s="3">
        <v>0.1865</v>
      </c>
      <c r="C9" s="3"/>
      <c r="D9" s="3">
        <v>0.146</v>
      </c>
      <c r="E9" s="3"/>
    </row>
    <row r="10" spans="2:5">
      <c r="B10" s="3">
        <v>0.1571</v>
      </c>
      <c r="C10" s="3"/>
      <c r="D10" s="3">
        <v>0.14</v>
      </c>
      <c r="E10" s="3"/>
    </row>
    <row r="11" spans="2:5">
      <c r="B11" s="3">
        <v>0.2409</v>
      </c>
      <c r="C11" s="3"/>
      <c r="D11" s="3">
        <v>0.13</v>
      </c>
      <c r="E11" s="3"/>
    </row>
    <row r="12" spans="2:5">
      <c r="B12" s="3">
        <v>0.1515</v>
      </c>
      <c r="C12" s="3"/>
      <c r="D12" s="3">
        <v>0.15</v>
      </c>
      <c r="E12" s="3"/>
    </row>
    <row r="13" spans="2:5">
      <c r="B13" s="3">
        <v>0.2278</v>
      </c>
      <c r="C13" s="3"/>
      <c r="D13" s="3"/>
      <c r="E13" s="3"/>
    </row>
    <row r="14" spans="2:5">
      <c r="B14" s="3">
        <v>0.11</v>
      </c>
      <c r="C14" s="3"/>
      <c r="D14" s="3"/>
      <c r="E14" s="3"/>
    </row>
    <row r="15" spans="2:5">
      <c r="B15" s="3">
        <v>0.09</v>
      </c>
      <c r="C15" s="3"/>
      <c r="D15" s="3"/>
      <c r="E15" s="3"/>
    </row>
    <row r="16" spans="2:5">
      <c r="B16" s="3">
        <v>0.26</v>
      </c>
      <c r="C16" s="3"/>
      <c r="D16" s="3"/>
      <c r="E16" s="3"/>
    </row>
    <row r="20" spans="1:5">
      <c r="A20" s="1" t="s">
        <v>3</v>
      </c>
      <c r="B20" s="1">
        <v>0.170664285714286</v>
      </c>
      <c r="C20" s="1">
        <v>0.151666666666667</v>
      </c>
      <c r="D20" s="1">
        <v>0.14946</v>
      </c>
      <c r="E20" s="1">
        <v>0.2075</v>
      </c>
    </row>
    <row r="21" spans="1:5">
      <c r="A21" s="1" t="s">
        <v>4</v>
      </c>
      <c r="B21" s="1">
        <v>0.0470411703010959</v>
      </c>
      <c r="C21" s="1">
        <v>0.0132916013582513</v>
      </c>
      <c r="D21" s="1">
        <v>0.0133455943625186</v>
      </c>
      <c r="E21" s="1">
        <v>0.0262995563967658</v>
      </c>
    </row>
    <row r="22" spans="1:5">
      <c r="A22" s="1" t="s">
        <v>5</v>
      </c>
      <c r="B22" s="1">
        <v>14</v>
      </c>
      <c r="C22" s="1">
        <v>6</v>
      </c>
      <c r="D22" s="1">
        <v>10</v>
      </c>
      <c r="E22" s="1">
        <v>4</v>
      </c>
    </row>
    <row r="28" spans="2:5">
      <c r="B28" s="3"/>
      <c r="C28" s="3"/>
      <c r="D28" s="3"/>
      <c r="E28" s="3"/>
    </row>
    <row r="29" spans="2:5">
      <c r="B29" s="3"/>
      <c r="C29" s="3"/>
      <c r="D29" s="3"/>
      <c r="E29" s="3"/>
    </row>
    <row r="30" spans="2:5">
      <c r="B30" s="3"/>
      <c r="C30" s="3"/>
      <c r="D30" s="3"/>
      <c r="E30" s="3"/>
    </row>
    <row r="31" spans="2:5">
      <c r="B31" s="3"/>
      <c r="C31" s="3"/>
      <c r="D31" s="3"/>
      <c r="E31" s="3"/>
    </row>
    <row r="32" spans="2:5">
      <c r="B32" s="3"/>
      <c r="C32" s="3"/>
      <c r="D32" s="3"/>
      <c r="E32" s="3"/>
    </row>
    <row r="33" spans="2:5">
      <c r="B33" s="3"/>
      <c r="C33" s="3"/>
      <c r="D33" s="3"/>
      <c r="E33" s="3"/>
    </row>
    <row r="34" spans="2:5">
      <c r="B34" s="3"/>
      <c r="C34" s="3"/>
      <c r="D34" s="3"/>
      <c r="E34" s="3"/>
    </row>
    <row r="35" spans="2:5">
      <c r="B35" s="3"/>
      <c r="C35" s="3"/>
      <c r="D35" s="3"/>
      <c r="E35" s="3"/>
    </row>
    <row r="36" spans="2:5">
      <c r="B36" s="3"/>
      <c r="C36" s="3"/>
      <c r="D36" s="3"/>
      <c r="E36" s="3"/>
    </row>
    <row r="37" spans="2:5">
      <c r="B37" s="3"/>
      <c r="C37" s="3"/>
      <c r="D37" s="3"/>
      <c r="E37" s="3"/>
    </row>
    <row r="38" spans="2:5">
      <c r="B38" s="3"/>
      <c r="C38" s="3"/>
      <c r="D38" s="3"/>
      <c r="E38" s="3"/>
    </row>
    <row r="39" spans="2:5">
      <c r="B39" s="3"/>
      <c r="C39" s="3"/>
      <c r="D39" s="3"/>
      <c r="E39" s="3"/>
    </row>
    <row r="40" spans="2:5">
      <c r="B40" s="3"/>
      <c r="C40" s="3"/>
      <c r="D40" s="3"/>
      <c r="E40" s="3"/>
    </row>
    <row r="41" spans="2:5">
      <c r="B41" s="3"/>
      <c r="C41" s="3"/>
      <c r="D41" s="3"/>
      <c r="E41" s="3"/>
    </row>
    <row r="42" spans="2:5">
      <c r="B42" s="3"/>
      <c r="C42" s="3"/>
      <c r="D42" s="3"/>
      <c r="E42" s="3"/>
    </row>
    <row r="43" spans="2:5">
      <c r="B43" s="3"/>
      <c r="C43" s="3"/>
      <c r="D43" s="3"/>
      <c r="E43" s="3"/>
    </row>
    <row r="44" spans="2:5">
      <c r="B44" s="3"/>
      <c r="C44" s="3"/>
      <c r="D44" s="3"/>
      <c r="E44" s="3"/>
    </row>
    <row r="45" spans="2:5">
      <c r="B45" s="3"/>
      <c r="C45" s="3"/>
      <c r="D45" s="3"/>
      <c r="E45" s="3"/>
    </row>
    <row r="46" spans="2:5">
      <c r="B46" s="3"/>
      <c r="C46" s="3"/>
      <c r="D46" s="3"/>
      <c r="E46" s="3"/>
    </row>
    <row r="47" spans="2:5">
      <c r="B47" s="3"/>
      <c r="C47" s="3"/>
      <c r="D47" s="3"/>
      <c r="E47" s="3"/>
    </row>
    <row r="48" spans="2:5">
      <c r="B48" s="3"/>
      <c r="C48" s="3"/>
      <c r="D48" s="3"/>
      <c r="E48" s="3"/>
    </row>
    <row r="49" spans="2:5">
      <c r="B49" s="3"/>
      <c r="C49" s="3"/>
      <c r="D49" s="3"/>
      <c r="E49" s="3"/>
    </row>
    <row r="50" spans="2:5">
      <c r="B50" s="3"/>
      <c r="C50" s="3"/>
      <c r="D50" s="3"/>
      <c r="E50" s="3"/>
    </row>
    <row r="51" spans="2:5">
      <c r="B51" s="3"/>
      <c r="C51" s="3"/>
      <c r="D51" s="3"/>
      <c r="E51" s="3"/>
    </row>
    <row r="52" spans="2:5">
      <c r="B52" s="3"/>
      <c r="C52" s="3"/>
      <c r="D52" s="3"/>
      <c r="E52" s="3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workbookViewId="0">
      <selection activeCell="E16" sqref="E16"/>
    </sheetView>
  </sheetViews>
  <sheetFormatPr defaultColWidth="8.88888888888889" defaultRowHeight="13.2" outlineLevelCol="4"/>
  <cols>
    <col min="1" max="1" width="34.1111111111111" style="1" customWidth="1"/>
    <col min="2" max="2" width="10.1111111111111" style="1" customWidth="1"/>
    <col min="3" max="3" width="11.4444444444444" style="1" customWidth="1"/>
    <col min="4" max="4" width="14" style="1" customWidth="1"/>
    <col min="5" max="5" width="16.3333333333333" style="1" customWidth="1"/>
    <col min="6" max="16384" width="8.88888888888889" style="1"/>
  </cols>
  <sheetData>
    <row r="1" ht="13.8" spans="1:1">
      <c r="A1" s="1" t="s">
        <v>73</v>
      </c>
    </row>
    <row r="2" spans="2:5">
      <c r="B2" s="1" t="s">
        <v>50</v>
      </c>
      <c r="C2" s="1" t="s">
        <v>51</v>
      </c>
      <c r="D2" s="1" t="s">
        <v>52</v>
      </c>
      <c r="E2" s="1" t="s">
        <v>53</v>
      </c>
    </row>
    <row r="3" spans="2:5">
      <c r="B3" s="3">
        <v>10.8</v>
      </c>
      <c r="C3" s="3">
        <v>22.2</v>
      </c>
      <c r="D3" s="4">
        <v>8</v>
      </c>
      <c r="E3" s="3">
        <v>29</v>
      </c>
    </row>
    <row r="4" spans="2:5">
      <c r="B4" s="3">
        <v>10.8</v>
      </c>
      <c r="C4" s="3">
        <v>23.6</v>
      </c>
      <c r="D4" s="4">
        <v>7</v>
      </c>
      <c r="E4" s="3">
        <v>20</v>
      </c>
    </row>
    <row r="5" spans="2:5">
      <c r="B5" s="3">
        <v>10.2</v>
      </c>
      <c r="C5" s="3">
        <v>18</v>
      </c>
      <c r="D5" s="4">
        <v>8</v>
      </c>
      <c r="E5" s="3">
        <v>22.2</v>
      </c>
    </row>
    <row r="6" spans="2:5">
      <c r="B6" s="3">
        <v>8.6</v>
      </c>
      <c r="C6" s="3">
        <v>12</v>
      </c>
      <c r="D6" s="3"/>
      <c r="E6" s="3">
        <v>12</v>
      </c>
    </row>
    <row r="7" spans="2:5">
      <c r="B7" s="3">
        <v>8.8</v>
      </c>
      <c r="C7" s="3">
        <v>11.6</v>
      </c>
      <c r="D7" s="3"/>
      <c r="E7" s="3">
        <v>3.4</v>
      </c>
    </row>
    <row r="8" spans="2:5">
      <c r="B8" s="3">
        <v>10.8</v>
      </c>
      <c r="C8" s="4">
        <v>8</v>
      </c>
      <c r="D8" s="3"/>
      <c r="E8" s="3">
        <v>5.5</v>
      </c>
    </row>
    <row r="9" spans="2:5">
      <c r="B9" s="4">
        <v>8</v>
      </c>
      <c r="C9" s="3">
        <v>15.4</v>
      </c>
      <c r="D9" s="3"/>
      <c r="E9" s="3">
        <v>6.3</v>
      </c>
    </row>
    <row r="10" spans="2:5">
      <c r="B10" s="3">
        <v>5.2</v>
      </c>
      <c r="C10" s="3">
        <v>14.2</v>
      </c>
      <c r="D10" s="3"/>
      <c r="E10" s="3">
        <v>5.25</v>
      </c>
    </row>
    <row r="11" spans="2:5">
      <c r="B11" s="4">
        <v>8</v>
      </c>
      <c r="C11" s="3">
        <v>11.2</v>
      </c>
      <c r="D11" s="3"/>
      <c r="E11" s="3"/>
    </row>
    <row r="12" spans="2:5">
      <c r="B12" s="3">
        <v>3.8</v>
      </c>
      <c r="C12" s="3">
        <v>19.6</v>
      </c>
      <c r="D12" s="3"/>
      <c r="E12" s="3"/>
    </row>
    <row r="13" spans="2:5">
      <c r="B13" s="3">
        <v>3.7</v>
      </c>
      <c r="C13" s="3">
        <v>9.2</v>
      </c>
      <c r="D13" s="3"/>
      <c r="E13" s="3"/>
    </row>
    <row r="14" spans="2:5">
      <c r="B14" s="4">
        <v>3</v>
      </c>
      <c r="C14" s="3">
        <v>7.2</v>
      </c>
      <c r="D14" s="3"/>
      <c r="E14" s="3"/>
    </row>
    <row r="15" spans="2:5">
      <c r="B15" s="3">
        <v>4.3</v>
      </c>
      <c r="C15" s="3">
        <v>12</v>
      </c>
      <c r="D15" s="3"/>
      <c r="E15" s="3"/>
    </row>
    <row r="16" spans="2:5">
      <c r="B16" s="3">
        <v>4.8</v>
      </c>
      <c r="C16" s="3">
        <v>7.2</v>
      </c>
      <c r="D16" s="3"/>
      <c r="E16" s="3"/>
    </row>
    <row r="17" spans="2:5">
      <c r="B17" s="3">
        <v>11.1</v>
      </c>
      <c r="C17" s="3">
        <v>6.5</v>
      </c>
      <c r="D17" s="3"/>
      <c r="E17" s="3"/>
    </row>
    <row r="18" spans="2:5">
      <c r="B18" s="3">
        <v>5.4</v>
      </c>
      <c r="C18" s="4">
        <v>6</v>
      </c>
      <c r="D18" s="3"/>
      <c r="E18" s="3"/>
    </row>
    <row r="19" spans="2:5">
      <c r="B19" s="4">
        <v>3</v>
      </c>
      <c r="C19" s="3">
        <v>7.7</v>
      </c>
      <c r="D19" s="3"/>
      <c r="E19" s="3"/>
    </row>
    <row r="20" spans="2:5">
      <c r="B20" s="3"/>
      <c r="C20" s="3">
        <v>5.1</v>
      </c>
      <c r="D20" s="3"/>
      <c r="E20" s="3"/>
    </row>
    <row r="21" spans="2:5">
      <c r="B21" s="3"/>
      <c r="C21" s="4">
        <v>6</v>
      </c>
      <c r="D21" s="3"/>
      <c r="E21" s="3"/>
    </row>
    <row r="22" spans="2:5">
      <c r="B22" s="3"/>
      <c r="C22" s="3">
        <v>7.95</v>
      </c>
      <c r="D22" s="3"/>
      <c r="E22" s="3"/>
    </row>
    <row r="23" spans="2:5">
      <c r="B23" s="3"/>
      <c r="C23" s="3">
        <v>9.15</v>
      </c>
      <c r="D23" s="3"/>
      <c r="E23" s="3"/>
    </row>
    <row r="24" spans="2:5">
      <c r="B24" s="3"/>
      <c r="C24" s="3">
        <v>8.25</v>
      </c>
      <c r="D24" s="3"/>
      <c r="E24" s="3"/>
    </row>
    <row r="25" spans="2:5">
      <c r="B25" s="3"/>
      <c r="C25" s="3">
        <v>13.8</v>
      </c>
      <c r="D25" s="3"/>
      <c r="E25" s="3"/>
    </row>
    <row r="26" spans="2:5">
      <c r="B26" s="3"/>
      <c r="C26" s="3">
        <v>17.4</v>
      </c>
      <c r="D26" s="3"/>
      <c r="E26" s="3"/>
    </row>
    <row r="27" spans="2:5">
      <c r="B27" s="3"/>
      <c r="C27" s="3">
        <v>5.4</v>
      </c>
      <c r="D27" s="3"/>
      <c r="E27" s="3"/>
    </row>
    <row r="31" spans="1:5">
      <c r="A31" s="1" t="s">
        <v>3</v>
      </c>
      <c r="B31" s="1">
        <v>7.07647058823529</v>
      </c>
      <c r="C31" s="1">
        <v>11.386</v>
      </c>
      <c r="D31" s="1">
        <v>7.66666666666667</v>
      </c>
      <c r="E31" s="1">
        <v>12.95625</v>
      </c>
    </row>
    <row r="32" spans="1:5">
      <c r="A32" s="1" t="s">
        <v>4</v>
      </c>
      <c r="B32" s="1">
        <v>3.05297588668923</v>
      </c>
      <c r="C32" s="1">
        <v>5.37336254127711</v>
      </c>
      <c r="D32" s="1">
        <v>0.577350269189626</v>
      </c>
      <c r="E32" s="1">
        <v>9.59156763218908</v>
      </c>
    </row>
    <row r="33" spans="1:5">
      <c r="A33" s="1" t="s">
        <v>5</v>
      </c>
      <c r="B33" s="1">
        <v>17</v>
      </c>
      <c r="C33" s="1">
        <v>25</v>
      </c>
      <c r="D33" s="1">
        <v>3</v>
      </c>
      <c r="E33" s="1">
        <v>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"/>
  <sheetViews>
    <sheetView workbookViewId="0">
      <selection activeCell="F14" sqref="F14"/>
    </sheetView>
  </sheetViews>
  <sheetFormatPr defaultColWidth="8.88888888888889" defaultRowHeight="13.2" outlineLevelCol="2"/>
  <cols>
    <col min="1" max="1" width="44.7777777777778" style="1" customWidth="1"/>
    <col min="2" max="3" width="12.8888888888889" style="1"/>
    <col min="4" max="4" width="8.88888888888889" style="1"/>
    <col min="5" max="6" width="8.88888888888889" style="1" customWidth="1"/>
    <col min="7" max="16384" width="8.88888888888889" style="1"/>
  </cols>
  <sheetData>
    <row r="1" ht="13.8" spans="1:1">
      <c r="A1" s="1" t="s">
        <v>6</v>
      </c>
    </row>
    <row r="2" spans="2:3">
      <c r="B2" s="5" t="s">
        <v>1</v>
      </c>
      <c r="C2" s="5" t="s">
        <v>2</v>
      </c>
    </row>
    <row r="3" spans="2:3">
      <c r="B3" s="3">
        <v>1.1988</v>
      </c>
      <c r="C3" s="3">
        <v>6.64664</v>
      </c>
    </row>
    <row r="4" spans="2:3">
      <c r="B4" s="3">
        <v>0.97104</v>
      </c>
      <c r="C4" s="3">
        <v>2.53328</v>
      </c>
    </row>
    <row r="5" spans="2:3">
      <c r="B5" s="3">
        <v>0.93912</v>
      </c>
      <c r="C5" s="3">
        <v>1.19483</v>
      </c>
    </row>
    <row r="6" spans="2:3">
      <c r="B6" s="3">
        <v>0.7776</v>
      </c>
      <c r="C6" s="3">
        <v>8.604</v>
      </c>
    </row>
    <row r="7" spans="2:3">
      <c r="B7" s="3">
        <v>1.33533</v>
      </c>
      <c r="C7" s="3">
        <v>0.52629</v>
      </c>
    </row>
    <row r="8" spans="2:3">
      <c r="B8" s="3">
        <v>0.36808</v>
      </c>
      <c r="C8" s="3">
        <v>1.46217</v>
      </c>
    </row>
    <row r="9" spans="2:3">
      <c r="B9" s="3">
        <v>0.95472</v>
      </c>
      <c r="C9" s="3">
        <v>1.621125</v>
      </c>
    </row>
    <row r="10" spans="2:3">
      <c r="B10" s="3">
        <v>2.23788</v>
      </c>
      <c r="C10" s="3">
        <v>2.64796</v>
      </c>
    </row>
    <row r="11" spans="2:3">
      <c r="B11" s="3">
        <v>0.688</v>
      </c>
      <c r="C11" s="3">
        <v>6.84426</v>
      </c>
    </row>
    <row r="12" spans="2:3">
      <c r="B12" s="3">
        <v>1.04784</v>
      </c>
      <c r="C12" s="3">
        <v>4.33768</v>
      </c>
    </row>
    <row r="13" spans="2:3">
      <c r="B13" s="3">
        <v>0.47844</v>
      </c>
      <c r="C13" s="3">
        <v>2.9772</v>
      </c>
    </row>
    <row r="14" spans="2:3">
      <c r="B14" s="3">
        <v>0.84796</v>
      </c>
      <c r="C14" s="3">
        <v>3.3816</v>
      </c>
    </row>
    <row r="15" spans="3:3">
      <c r="C15" s="3">
        <v>6.03218</v>
      </c>
    </row>
    <row r="16" spans="2:3">
      <c r="B16" s="3"/>
      <c r="C16" s="3">
        <v>4.08392</v>
      </c>
    </row>
    <row r="17" spans="2:3">
      <c r="B17" s="3"/>
      <c r="C17" s="3">
        <v>0.72013</v>
      </c>
    </row>
    <row r="18" spans="2:3">
      <c r="B18" s="3"/>
      <c r="C18" s="3">
        <v>0.14168</v>
      </c>
    </row>
    <row r="19" spans="2:3">
      <c r="B19" s="3"/>
      <c r="C19" s="3">
        <v>0.6156</v>
      </c>
    </row>
    <row r="20" spans="2:3">
      <c r="B20" s="3"/>
      <c r="C20" s="3">
        <v>0.45315</v>
      </c>
    </row>
    <row r="21" spans="2:3">
      <c r="B21" s="3"/>
      <c r="C21" s="3">
        <v>0.996435</v>
      </c>
    </row>
    <row r="22" spans="2:3">
      <c r="B22" s="3"/>
      <c r="C22" s="3">
        <v>1.187175</v>
      </c>
    </row>
    <row r="23" spans="2:3">
      <c r="B23" s="3"/>
      <c r="C23" s="3">
        <v>2.94784</v>
      </c>
    </row>
    <row r="27" spans="1:3">
      <c r="A27" s="1" t="s">
        <v>3</v>
      </c>
      <c r="B27" s="1">
        <v>0.9870675</v>
      </c>
      <c r="C27" s="1">
        <v>2.8550066905</v>
      </c>
    </row>
    <row r="28" spans="1:3">
      <c r="A28" s="1" t="s">
        <v>4</v>
      </c>
      <c r="B28" s="1">
        <v>0.479816365462777</v>
      </c>
      <c r="C28" s="1">
        <v>4.86154233041684</v>
      </c>
    </row>
    <row r="29" spans="1:3">
      <c r="A29" s="1" t="s">
        <v>5</v>
      </c>
      <c r="B29" s="1">
        <v>12</v>
      </c>
      <c r="C29" s="1">
        <v>21</v>
      </c>
    </row>
    <row r="30" spans="2:2">
      <c r="B30" s="3"/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workbookViewId="0">
      <selection activeCell="E13" sqref="E13"/>
    </sheetView>
  </sheetViews>
  <sheetFormatPr defaultColWidth="8.88888888888889" defaultRowHeight="13.2" outlineLevelCol="2"/>
  <cols>
    <col min="1" max="1" width="27.6666666666667" style="1" customWidth="1"/>
    <col min="2" max="2" width="11.6666666666667" style="1" customWidth="1"/>
    <col min="3" max="3" width="16.4444444444444" style="1" customWidth="1"/>
    <col min="4" max="16384" width="8.88888888888889" style="1"/>
  </cols>
  <sheetData>
    <row r="1" ht="13.8" spans="1:1">
      <c r="A1" s="2" t="s">
        <v>74</v>
      </c>
    </row>
    <row r="2" spans="2:3">
      <c r="B2" s="1" t="s">
        <v>51</v>
      </c>
      <c r="C2" s="1" t="s">
        <v>53</v>
      </c>
    </row>
    <row r="3" spans="2:3">
      <c r="B3" s="3">
        <v>4.027</v>
      </c>
      <c r="C3" s="3">
        <v>12.395</v>
      </c>
    </row>
    <row r="4" spans="2:3">
      <c r="B4" s="3">
        <v>1.482</v>
      </c>
      <c r="C4" s="3">
        <v>6.719</v>
      </c>
    </row>
    <row r="5" spans="2:3">
      <c r="B5" s="3">
        <v>2.582</v>
      </c>
      <c r="C5" s="3">
        <v>6.295</v>
      </c>
    </row>
    <row r="6" spans="2:3">
      <c r="B6" s="3">
        <v>3.647</v>
      </c>
      <c r="C6" s="3">
        <v>6.137</v>
      </c>
    </row>
    <row r="7" spans="2:3">
      <c r="B7" s="3">
        <v>3.545</v>
      </c>
      <c r="C7" s="3">
        <v>6.606</v>
      </c>
    </row>
    <row r="8" spans="2:3">
      <c r="B8" s="3">
        <v>2.228</v>
      </c>
      <c r="C8" s="3">
        <v>7.215</v>
      </c>
    </row>
    <row r="9" spans="2:3">
      <c r="B9" s="3">
        <v>3.142</v>
      </c>
      <c r="C9" s="3">
        <v>7.927</v>
      </c>
    </row>
    <row r="10" spans="2:3">
      <c r="B10" s="3">
        <v>3.714</v>
      </c>
      <c r="C10" s="3">
        <v>6.8</v>
      </c>
    </row>
    <row r="11" spans="2:3">
      <c r="B11" s="3">
        <v>2.855</v>
      </c>
      <c r="C11" s="3">
        <v>6.797</v>
      </c>
    </row>
    <row r="12" spans="2:3">
      <c r="B12" s="3">
        <v>2.859</v>
      </c>
      <c r="C12" s="3">
        <v>4.344</v>
      </c>
    </row>
    <row r="13" spans="2:3">
      <c r="B13" s="3">
        <v>2.864</v>
      </c>
      <c r="C13" s="3">
        <v>5.95</v>
      </c>
    </row>
    <row r="14" spans="2:3">
      <c r="B14" s="3">
        <v>2.289</v>
      </c>
      <c r="C14" s="3">
        <v>8.033</v>
      </c>
    </row>
    <row r="15" spans="2:3">
      <c r="B15" s="3">
        <v>2.73</v>
      </c>
      <c r="C15" s="3">
        <v>8.157</v>
      </c>
    </row>
    <row r="16" spans="2:3">
      <c r="B16" s="3"/>
      <c r="C16" s="3">
        <v>6.846</v>
      </c>
    </row>
    <row r="17" spans="2:3">
      <c r="B17" s="3"/>
      <c r="C17" s="3">
        <v>4.831</v>
      </c>
    </row>
    <row r="18" spans="2:3">
      <c r="B18" s="3"/>
      <c r="C18" s="3">
        <v>15.518</v>
      </c>
    </row>
    <row r="19" spans="2:3">
      <c r="B19" s="3"/>
      <c r="C19" s="3">
        <v>17.486</v>
      </c>
    </row>
    <row r="20" spans="2:3">
      <c r="B20" s="3"/>
      <c r="C20" s="3">
        <v>6.952</v>
      </c>
    </row>
    <row r="21" spans="2:3">
      <c r="B21" s="3"/>
      <c r="C21" s="3">
        <v>6.859</v>
      </c>
    </row>
    <row r="25" spans="1:3">
      <c r="A25" s="1" t="s">
        <v>3</v>
      </c>
      <c r="B25" s="1">
        <v>2.92030769230769</v>
      </c>
      <c r="C25" s="1">
        <v>7.993</v>
      </c>
    </row>
    <row r="26" spans="1:3">
      <c r="A26" s="1" t="s">
        <v>4</v>
      </c>
      <c r="B26" s="1">
        <v>0.703006446700572</v>
      </c>
      <c r="C26" s="1">
        <v>3.42100865567777</v>
      </c>
    </row>
    <row r="27" spans="1:3">
      <c r="A27" s="1" t="s">
        <v>5</v>
      </c>
      <c r="B27" s="1">
        <v>13</v>
      </c>
      <c r="C27" s="1">
        <v>1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workbookViewId="0">
      <selection activeCell="F7" sqref="F7"/>
    </sheetView>
  </sheetViews>
  <sheetFormatPr defaultColWidth="8.88888888888889" defaultRowHeight="13.2" outlineLevelCol="3"/>
  <cols>
    <col min="1" max="1" width="36.5555555555556" style="1" customWidth="1"/>
    <col min="2" max="4" width="12.8888888888889" style="1"/>
    <col min="5" max="16384" width="8.88888888888889" style="1"/>
  </cols>
  <sheetData>
    <row r="1" ht="13.8" spans="1:1">
      <c r="A1" s="1" t="s">
        <v>7</v>
      </c>
    </row>
    <row r="2" spans="3:4">
      <c r="C2" s="7" t="s">
        <v>8</v>
      </c>
      <c r="D2" s="7"/>
    </row>
    <row r="3" spans="2:4">
      <c r="B3" s="5" t="s">
        <v>9</v>
      </c>
      <c r="C3" s="5" t="s">
        <v>10</v>
      </c>
      <c r="D3" s="5" t="s">
        <v>11</v>
      </c>
    </row>
    <row r="4" spans="2:4">
      <c r="B4" s="3">
        <v>5.8</v>
      </c>
      <c r="C4" s="3">
        <v>88.3</v>
      </c>
      <c r="D4" s="3">
        <v>16.3</v>
      </c>
    </row>
    <row r="5" spans="2:4">
      <c r="B5" s="3">
        <v>3.2</v>
      </c>
      <c r="C5" s="3">
        <v>81.6</v>
      </c>
      <c r="D5" s="3">
        <v>17.8</v>
      </c>
    </row>
    <row r="6" spans="2:4">
      <c r="B6" s="3">
        <v>7.8</v>
      </c>
      <c r="C6" s="3">
        <v>90.3</v>
      </c>
      <c r="D6" s="3">
        <v>13.6</v>
      </c>
    </row>
    <row r="10" spans="1:4">
      <c r="A10" s="1" t="s">
        <v>3</v>
      </c>
      <c r="B10" s="1">
        <f>AVERAGE(B4:B6)</f>
        <v>5.6</v>
      </c>
      <c r="C10" s="1">
        <f>AVERAGE(C4:C6)</f>
        <v>86.7333333333333</v>
      </c>
      <c r="D10" s="1">
        <f>AVERAGE(D4:D6)</f>
        <v>15.9</v>
      </c>
    </row>
    <row r="11" spans="1:4">
      <c r="A11" s="1" t="s">
        <v>4</v>
      </c>
      <c r="B11" s="1">
        <v>2.30651251893416</v>
      </c>
      <c r="C11" s="1">
        <v>4.55668007801001</v>
      </c>
      <c r="D11" s="1">
        <v>2.12837966537928</v>
      </c>
    </row>
    <row r="15" ht="13.8" spans="1:1">
      <c r="A15" s="1" t="s">
        <v>12</v>
      </c>
    </row>
    <row r="16" spans="3:4">
      <c r="C16" s="7" t="s">
        <v>8</v>
      </c>
      <c r="D16" s="7"/>
    </row>
    <row r="17" spans="2:4">
      <c r="B17" s="5" t="s">
        <v>9</v>
      </c>
      <c r="C17" s="5" t="s">
        <v>10</v>
      </c>
      <c r="D17" s="5" t="s">
        <v>11</v>
      </c>
    </row>
    <row r="18" spans="2:4">
      <c r="B18" s="3">
        <v>5.6</v>
      </c>
      <c r="C18" s="3">
        <v>85.4</v>
      </c>
      <c r="D18" s="3">
        <v>26.8</v>
      </c>
    </row>
    <row r="19" spans="2:4">
      <c r="B19" s="3">
        <v>3.2</v>
      </c>
      <c r="C19" s="3">
        <v>80.8</v>
      </c>
      <c r="D19" s="3">
        <v>18.1</v>
      </c>
    </row>
    <row r="20" spans="2:4">
      <c r="B20" s="3">
        <v>6.7</v>
      </c>
      <c r="C20" s="3">
        <v>90.3</v>
      </c>
      <c r="D20" s="3">
        <v>33.6</v>
      </c>
    </row>
    <row r="24" spans="1:4">
      <c r="A24" s="1" t="s">
        <v>3</v>
      </c>
      <c r="B24" s="1">
        <f>AVERAGE(B18:B20)</f>
        <v>5.16666666666667</v>
      </c>
      <c r="C24" s="1">
        <f>AVERAGE(C18:C20)</f>
        <v>85.5</v>
      </c>
      <c r="D24" s="1">
        <f>AVERAGE(D18:D20)</f>
        <v>26.1666666666667</v>
      </c>
    </row>
    <row r="25" spans="1:4">
      <c r="A25" s="1" t="s">
        <v>4</v>
      </c>
      <c r="B25" s="1">
        <v>1.78978583448784</v>
      </c>
      <c r="C25" s="1">
        <v>4.75078940808788</v>
      </c>
      <c r="D25" s="1">
        <v>7.7693843599949</v>
      </c>
    </row>
  </sheetData>
  <mergeCells count="2">
    <mergeCell ref="C2:D2"/>
    <mergeCell ref="C16:D1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A9" sqref="A9"/>
    </sheetView>
  </sheetViews>
  <sheetFormatPr defaultColWidth="8.88888888888889" defaultRowHeight="13.2" outlineLevelCol="7"/>
  <cols>
    <col min="1" max="1" width="42.8888888888889" style="1" customWidth="1"/>
    <col min="2" max="8" width="12.8888888888889" style="1"/>
    <col min="9" max="16384" width="8.88888888888889" style="1"/>
  </cols>
  <sheetData>
    <row r="1" ht="13.8" spans="1:1">
      <c r="A1" s="1" t="s">
        <v>0</v>
      </c>
    </row>
    <row r="2" spans="2:8">
      <c r="B2" s="5" t="s">
        <v>13</v>
      </c>
      <c r="C2" s="5" t="s">
        <v>14</v>
      </c>
      <c r="D2" s="5" t="s">
        <v>15</v>
      </c>
      <c r="E2" s="5" t="s">
        <v>16</v>
      </c>
      <c r="F2" s="5" t="s">
        <v>17</v>
      </c>
      <c r="G2" s="5" t="s">
        <v>18</v>
      </c>
      <c r="H2" s="5" t="s">
        <v>19</v>
      </c>
    </row>
    <row r="3" spans="2:8">
      <c r="B3" s="3">
        <v>19.8</v>
      </c>
      <c r="C3" s="3">
        <v>21.15</v>
      </c>
      <c r="D3" s="3">
        <v>17.14</v>
      </c>
      <c r="E3" s="3">
        <v>9.22</v>
      </c>
      <c r="F3" s="3">
        <v>27.12</v>
      </c>
      <c r="G3" s="3">
        <v>33.83</v>
      </c>
      <c r="H3" s="3">
        <v>31.54</v>
      </c>
    </row>
    <row r="4" spans="2:8">
      <c r="B4" s="3">
        <v>14.74</v>
      </c>
      <c r="C4" s="3">
        <v>22.39</v>
      </c>
      <c r="D4" s="3">
        <v>25.67</v>
      </c>
      <c r="E4" s="3">
        <v>15.67</v>
      </c>
      <c r="F4" s="3">
        <v>24.53</v>
      </c>
      <c r="G4" s="3">
        <v>31.56</v>
      </c>
      <c r="H4" s="3">
        <v>46.13</v>
      </c>
    </row>
    <row r="5" spans="2:8">
      <c r="B5" s="3">
        <v>20.14</v>
      </c>
      <c r="C5" s="3">
        <v>21.77</v>
      </c>
      <c r="D5" s="3">
        <v>21.4</v>
      </c>
      <c r="E5" s="3">
        <v>12.5</v>
      </c>
      <c r="F5" s="3">
        <v>20.99</v>
      </c>
      <c r="G5" s="3">
        <v>31.7</v>
      </c>
      <c r="H5" s="3">
        <v>38.8</v>
      </c>
    </row>
    <row r="6" spans="2:8">
      <c r="B6" s="3">
        <v>18.77</v>
      </c>
      <c r="C6" s="3"/>
      <c r="D6" s="3"/>
      <c r="E6" s="3"/>
      <c r="F6" s="3">
        <v>24.66</v>
      </c>
      <c r="G6" s="3"/>
      <c r="H6" s="3"/>
    </row>
    <row r="7" spans="2:8">
      <c r="B7" s="3"/>
      <c r="C7" s="3"/>
      <c r="D7" s="3"/>
      <c r="E7" s="3"/>
      <c r="F7" s="3">
        <v>27.52</v>
      </c>
      <c r="G7" s="3"/>
      <c r="H7" s="3"/>
    </row>
    <row r="8" spans="2:8">
      <c r="B8" s="3"/>
      <c r="C8" s="3"/>
      <c r="D8" s="3"/>
      <c r="E8" s="3"/>
      <c r="F8" s="3">
        <v>26.99</v>
      </c>
      <c r="G8" s="3"/>
      <c r="H8" s="3"/>
    </row>
    <row r="9" spans="2:8">
      <c r="B9" s="3"/>
      <c r="C9" s="3"/>
      <c r="D9" s="3"/>
      <c r="E9" s="3"/>
      <c r="F9" s="3">
        <v>16.05</v>
      </c>
      <c r="G9" s="3"/>
      <c r="H9" s="3"/>
    </row>
    <row r="10" spans="2:8">
      <c r="B10" s="3"/>
      <c r="C10" s="3"/>
      <c r="D10" s="3"/>
      <c r="E10" s="3"/>
      <c r="F10" s="3">
        <v>31.74</v>
      </c>
      <c r="G10" s="3"/>
      <c r="H10" s="3"/>
    </row>
    <row r="11" spans="2:8">
      <c r="B11" s="3"/>
      <c r="C11" s="3"/>
      <c r="D11" s="3"/>
      <c r="E11" s="3"/>
      <c r="F11" s="3">
        <v>24.23</v>
      </c>
      <c r="G11" s="3"/>
      <c r="H11" s="3"/>
    </row>
    <row r="12" spans="2:8">
      <c r="B12" s="3"/>
      <c r="C12" s="3"/>
      <c r="D12" s="3"/>
      <c r="E12" s="3"/>
      <c r="F12" s="3">
        <v>27.24</v>
      </c>
      <c r="G12" s="3"/>
      <c r="H12" s="3"/>
    </row>
    <row r="13" spans="2:8">
      <c r="B13" s="3"/>
      <c r="C13" s="3"/>
      <c r="D13" s="3"/>
      <c r="E13" s="3"/>
      <c r="F13" s="3"/>
      <c r="G13" s="3"/>
      <c r="H13" s="3"/>
    </row>
    <row r="14" spans="2:8">
      <c r="B14" s="3"/>
      <c r="C14" s="3"/>
      <c r="D14" s="3"/>
      <c r="E14" s="3"/>
      <c r="G14" s="3"/>
      <c r="H14" s="3"/>
    </row>
    <row r="15" spans="2:8">
      <c r="B15" s="3"/>
      <c r="C15" s="3"/>
      <c r="D15" s="3"/>
      <c r="E15" s="3"/>
      <c r="G15" s="3"/>
      <c r="H15" s="3"/>
    </row>
    <row r="16" spans="1:8">
      <c r="A16" s="1" t="s">
        <v>3</v>
      </c>
      <c r="B16" s="3">
        <v>18.3625</v>
      </c>
      <c r="C16" s="3">
        <v>21.77</v>
      </c>
      <c r="D16" s="3">
        <v>21.40333333</v>
      </c>
      <c r="E16" s="3">
        <v>12.46333333</v>
      </c>
      <c r="F16" s="1">
        <v>25.107</v>
      </c>
      <c r="G16" s="3">
        <v>32.36333333</v>
      </c>
      <c r="H16" s="3">
        <v>38.82333333</v>
      </c>
    </row>
    <row r="17" spans="1:8">
      <c r="A17" s="1" t="s">
        <v>4</v>
      </c>
      <c r="B17" s="1">
        <v>2.48424871272316</v>
      </c>
      <c r="C17" s="1">
        <v>0.620000000000001</v>
      </c>
      <c r="D17" s="1">
        <v>4.26500097694401</v>
      </c>
      <c r="E17" s="1">
        <v>3.2251563269605</v>
      </c>
      <c r="F17" s="1">
        <v>4.24588179560174</v>
      </c>
      <c r="G17" s="1">
        <v>1.27209800461023</v>
      </c>
      <c r="H17" s="1">
        <v>7.29502798715216</v>
      </c>
    </row>
    <row r="18" spans="1:8">
      <c r="A18" s="1" t="s">
        <v>5</v>
      </c>
      <c r="B18" s="3">
        <v>4</v>
      </c>
      <c r="C18" s="3">
        <v>3</v>
      </c>
      <c r="D18" s="3">
        <v>3</v>
      </c>
      <c r="E18" s="3">
        <v>3</v>
      </c>
      <c r="F18" s="1">
        <v>10</v>
      </c>
      <c r="G18" s="3">
        <v>3</v>
      </c>
      <c r="H18" s="3">
        <v>3</v>
      </c>
    </row>
    <row r="19" spans="2:8">
      <c r="B19" s="3"/>
      <c r="C19" s="3"/>
      <c r="D19" s="3"/>
      <c r="E19" s="3"/>
      <c r="F19" s="3"/>
      <c r="G19" s="3"/>
      <c r="H19" s="3"/>
    </row>
    <row r="22" ht="13.8" spans="1:1">
      <c r="A22" s="1" t="s">
        <v>6</v>
      </c>
    </row>
    <row r="23" spans="2:8">
      <c r="B23" s="5" t="s">
        <v>13</v>
      </c>
      <c r="C23" s="5" t="s">
        <v>14</v>
      </c>
      <c r="D23" s="5" t="s">
        <v>15</v>
      </c>
      <c r="E23" s="5" t="s">
        <v>16</v>
      </c>
      <c r="F23" s="5" t="s">
        <v>17</v>
      </c>
      <c r="G23" s="5" t="s">
        <v>18</v>
      </c>
      <c r="H23" s="5" t="s">
        <v>19</v>
      </c>
    </row>
    <row r="24" spans="2:8">
      <c r="B24" s="3">
        <v>0.3589833</v>
      </c>
      <c r="C24" s="3">
        <v>1.18426</v>
      </c>
      <c r="D24" s="3">
        <v>1.0216</v>
      </c>
      <c r="E24" s="3">
        <v>0.3184</v>
      </c>
      <c r="F24" s="3">
        <v>2.289964</v>
      </c>
      <c r="G24" s="3">
        <v>1.8776</v>
      </c>
      <c r="H24" s="3">
        <v>3.5008</v>
      </c>
    </row>
    <row r="25" spans="2:8">
      <c r="B25" s="3">
        <v>0.7812741</v>
      </c>
      <c r="C25" s="3">
        <v>0.75411</v>
      </c>
      <c r="D25" s="3">
        <v>1.6929</v>
      </c>
      <c r="E25" s="3">
        <v>1.0703</v>
      </c>
      <c r="F25" s="3">
        <v>1.441482</v>
      </c>
      <c r="G25" s="3">
        <v>2.432</v>
      </c>
      <c r="H25" s="3">
        <v>4.0852</v>
      </c>
    </row>
    <row r="26" spans="2:8">
      <c r="B26" s="3">
        <v>0.4698664</v>
      </c>
      <c r="C26" s="3">
        <v>0.968625</v>
      </c>
      <c r="D26" s="3">
        <v>1.1053</v>
      </c>
      <c r="E26" s="3">
        <v>0.63965</v>
      </c>
      <c r="F26" s="3">
        <v>0.366613</v>
      </c>
      <c r="G26" s="3">
        <v>2.151</v>
      </c>
      <c r="H26" s="3">
        <v>3.8295</v>
      </c>
    </row>
    <row r="27" spans="2:8">
      <c r="B27" s="3">
        <v>0.727353</v>
      </c>
      <c r="C27" s="3"/>
      <c r="D27" s="3"/>
      <c r="E27" s="3"/>
      <c r="F27" s="3">
        <v>0.594972</v>
      </c>
      <c r="G27" s="3"/>
      <c r="H27" s="3"/>
    </row>
    <row r="28" spans="2:8">
      <c r="B28" s="3"/>
      <c r="C28" s="3"/>
      <c r="D28" s="3"/>
      <c r="E28" s="3"/>
      <c r="F28" s="3">
        <v>1.017768</v>
      </c>
      <c r="G28" s="3"/>
      <c r="H28" s="3"/>
    </row>
    <row r="29" spans="2:8">
      <c r="B29" s="3"/>
      <c r="C29" s="3"/>
      <c r="D29" s="3"/>
      <c r="E29" s="3"/>
      <c r="F29" s="3">
        <v>1.149662</v>
      </c>
      <c r="G29" s="3"/>
      <c r="H29" s="3"/>
    </row>
    <row r="33" spans="1:8">
      <c r="A33" s="1" t="s">
        <v>3</v>
      </c>
      <c r="B33" s="1">
        <v>0.5843692</v>
      </c>
      <c r="C33" s="1">
        <v>0.968998333</v>
      </c>
      <c r="D33" s="1">
        <v>1.273266667</v>
      </c>
      <c r="E33" s="1">
        <v>0.676116667</v>
      </c>
      <c r="F33" s="1">
        <v>1.143410167</v>
      </c>
      <c r="G33" s="1">
        <v>2.153533333</v>
      </c>
      <c r="H33" s="1">
        <v>3.805166667</v>
      </c>
    </row>
    <row r="34" spans="1:8">
      <c r="A34" s="1" t="s">
        <v>4</v>
      </c>
      <c r="B34" s="1">
        <v>0.20258792480723</v>
      </c>
      <c r="C34" s="1">
        <v>0.215075243015865</v>
      </c>
      <c r="D34" s="1">
        <v>0.365814875768241</v>
      </c>
      <c r="E34" s="1">
        <v>0.377274125581563</v>
      </c>
      <c r="F34" s="1">
        <v>0.681682596348305</v>
      </c>
      <c r="G34" s="1">
        <v>0.277208681922723</v>
      </c>
      <c r="H34" s="1">
        <v>0.292958910656995</v>
      </c>
    </row>
    <row r="35" spans="1:8">
      <c r="A35" s="1" t="s">
        <v>5</v>
      </c>
      <c r="B35" s="1">
        <v>4</v>
      </c>
      <c r="C35" s="1">
        <v>3</v>
      </c>
      <c r="D35" s="1">
        <v>3</v>
      </c>
      <c r="E35" s="1">
        <v>3</v>
      </c>
      <c r="F35" s="1">
        <v>6</v>
      </c>
      <c r="G35" s="1">
        <v>3</v>
      </c>
      <c r="H35" s="1">
        <v>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0"/>
  <sheetViews>
    <sheetView workbookViewId="0">
      <selection activeCell="D8" sqref="D8"/>
    </sheetView>
  </sheetViews>
  <sheetFormatPr defaultColWidth="8.88888888888889" defaultRowHeight="13.2"/>
  <cols>
    <col min="1" max="1" width="23" style="1" customWidth="1"/>
    <col min="2" max="8" width="12.8888888888889" style="1"/>
    <col min="9" max="16384" width="8.88888888888889" style="1"/>
  </cols>
  <sheetData>
    <row r="1" ht="13.8" spans="1:1">
      <c r="A1" s="1" t="s">
        <v>20</v>
      </c>
    </row>
    <row r="2" spans="2:8">
      <c r="B2" s="6" t="s">
        <v>13</v>
      </c>
      <c r="C2" s="6" t="s">
        <v>14</v>
      </c>
      <c r="D2" s="6" t="s">
        <v>15</v>
      </c>
      <c r="E2" s="6" t="s">
        <v>16</v>
      </c>
      <c r="F2" s="6" t="s">
        <v>17</v>
      </c>
      <c r="G2" s="6" t="s">
        <v>18</v>
      </c>
      <c r="H2" s="6" t="s">
        <v>19</v>
      </c>
    </row>
    <row r="3" spans="2:8">
      <c r="B3" s="3">
        <v>13.24</v>
      </c>
      <c r="C3" s="3">
        <v>17.5</v>
      </c>
      <c r="D3" s="3">
        <v>19.13</v>
      </c>
      <c r="E3" s="3">
        <v>18.31</v>
      </c>
      <c r="F3" s="3">
        <v>13.77</v>
      </c>
      <c r="G3" s="3">
        <v>14.6</v>
      </c>
      <c r="H3" s="3">
        <v>8.14</v>
      </c>
    </row>
    <row r="4" spans="2:8">
      <c r="B4" s="3">
        <v>6.46</v>
      </c>
      <c r="C4" s="3">
        <v>15.92</v>
      </c>
      <c r="D4" s="3">
        <v>19.01</v>
      </c>
      <c r="E4" s="3">
        <v>18.14</v>
      </c>
      <c r="F4" s="3">
        <v>9.43</v>
      </c>
      <c r="G4" s="3">
        <v>13.46</v>
      </c>
      <c r="H4" s="3">
        <v>5.98</v>
      </c>
    </row>
    <row r="5" spans="2:8">
      <c r="B5" s="3">
        <v>10.41</v>
      </c>
      <c r="C5" s="3">
        <v>16.71</v>
      </c>
      <c r="D5" s="3">
        <v>19.07</v>
      </c>
      <c r="E5" s="3">
        <v>18.25</v>
      </c>
      <c r="F5" s="3">
        <v>11.6</v>
      </c>
      <c r="G5" s="3">
        <v>14.03</v>
      </c>
      <c r="H5" s="3">
        <v>7.06</v>
      </c>
    </row>
    <row r="6" spans="2:2">
      <c r="B6" s="1">
        <v>8.5</v>
      </c>
    </row>
    <row r="7" spans="2:2">
      <c r="B7" s="1">
        <v>5.88</v>
      </c>
    </row>
    <row r="11" spans="1:8">
      <c r="A11" s="1" t="s">
        <v>3</v>
      </c>
      <c r="B11" s="1">
        <v>8.898</v>
      </c>
      <c r="C11" s="1">
        <v>16.71</v>
      </c>
      <c r="D11" s="1">
        <v>19.07</v>
      </c>
      <c r="E11" s="1">
        <v>18.23333333</v>
      </c>
      <c r="F11" s="1">
        <v>11.6</v>
      </c>
      <c r="G11" s="1">
        <v>14.03</v>
      </c>
      <c r="H11" s="1">
        <v>7.06</v>
      </c>
    </row>
    <row r="12" spans="1:8">
      <c r="A12" s="1" t="s">
        <v>4</v>
      </c>
      <c r="B12" s="1">
        <v>3.01453478998004</v>
      </c>
      <c r="C12" s="1">
        <v>0.79</v>
      </c>
      <c r="D12" s="1">
        <v>0.0599999999999987</v>
      </c>
      <c r="E12" s="1">
        <v>0.0862167810425162</v>
      </c>
      <c r="F12" s="1">
        <v>2.17</v>
      </c>
      <c r="G12" s="1">
        <v>0.569999999999999</v>
      </c>
      <c r="H12" s="1">
        <v>1.08</v>
      </c>
    </row>
    <row r="13" spans="1:8">
      <c r="A13" s="1" t="s">
        <v>5</v>
      </c>
      <c r="B13" s="1">
        <v>5</v>
      </c>
      <c r="C13" s="1">
        <v>3</v>
      </c>
      <c r="D13" s="1">
        <v>3</v>
      </c>
      <c r="E13" s="1">
        <v>3</v>
      </c>
      <c r="F13" s="1">
        <v>3</v>
      </c>
      <c r="G13" s="1">
        <v>3</v>
      </c>
      <c r="H13" s="1">
        <v>3</v>
      </c>
    </row>
    <row r="15" spans="10:13">
      <c r="J15" s="6"/>
      <c r="K15" s="3"/>
      <c r="L15" s="3"/>
      <c r="M15" s="3"/>
    </row>
    <row r="16" spans="10:13">
      <c r="J16" s="6"/>
      <c r="K16" s="3"/>
      <c r="L16" s="3"/>
      <c r="M16" s="3"/>
    </row>
    <row r="17" ht="13.8" spans="1:16">
      <c r="A17" s="1" t="s">
        <v>21</v>
      </c>
      <c r="J17" s="6"/>
      <c r="K17" s="6"/>
      <c r="L17" s="3"/>
      <c r="M17" s="3"/>
      <c r="N17" s="3"/>
      <c r="O17" s="3"/>
      <c r="P17" s="3"/>
    </row>
    <row r="18" spans="2:16">
      <c r="B18" s="6" t="s">
        <v>13</v>
      </c>
      <c r="C18" s="6" t="s">
        <v>14</v>
      </c>
      <c r="D18" s="6" t="s">
        <v>15</v>
      </c>
      <c r="E18" s="6" t="s">
        <v>16</v>
      </c>
      <c r="F18" s="6" t="s">
        <v>17</v>
      </c>
      <c r="G18" s="6" t="s">
        <v>18</v>
      </c>
      <c r="H18" s="6" t="s">
        <v>19</v>
      </c>
      <c r="J18" s="6"/>
      <c r="K18" s="6"/>
      <c r="L18" s="3"/>
      <c r="M18" s="3"/>
      <c r="N18" s="3"/>
      <c r="O18" s="3"/>
      <c r="P18" s="3"/>
    </row>
    <row r="19" spans="2:16">
      <c r="B19" s="3">
        <v>6.55</v>
      </c>
      <c r="C19" s="3">
        <v>12.3</v>
      </c>
      <c r="D19" s="3">
        <v>15.74</v>
      </c>
      <c r="E19" s="3">
        <v>21.81</v>
      </c>
      <c r="F19" s="3">
        <v>15.13</v>
      </c>
      <c r="G19" s="3">
        <v>9.88</v>
      </c>
      <c r="H19" s="3">
        <v>5.74</v>
      </c>
      <c r="J19" s="6"/>
      <c r="K19" s="6"/>
      <c r="L19" s="3"/>
      <c r="M19" s="3"/>
      <c r="N19" s="3"/>
      <c r="O19" s="3"/>
      <c r="P19" s="3"/>
    </row>
    <row r="20" spans="2:16">
      <c r="B20" s="3">
        <v>11.3</v>
      </c>
      <c r="C20" s="3">
        <v>13.5</v>
      </c>
      <c r="D20" s="3">
        <v>13.58</v>
      </c>
      <c r="E20" s="3">
        <v>21.05</v>
      </c>
      <c r="F20" s="3">
        <v>15.63</v>
      </c>
      <c r="G20" s="3">
        <v>13.63</v>
      </c>
      <c r="H20" s="3">
        <v>4.31</v>
      </c>
      <c r="J20" s="6"/>
      <c r="K20" s="6"/>
      <c r="L20" s="3"/>
      <c r="M20" s="3"/>
      <c r="N20" s="3"/>
      <c r="O20" s="3"/>
      <c r="P20" s="3"/>
    </row>
    <row r="21" spans="2:16">
      <c r="B21" s="3">
        <v>10.11</v>
      </c>
      <c r="C21" s="3">
        <v>12.9</v>
      </c>
      <c r="D21" s="3">
        <v>14.66</v>
      </c>
      <c r="E21" s="3">
        <v>21.43</v>
      </c>
      <c r="F21" s="3">
        <v>15.38</v>
      </c>
      <c r="G21" s="3">
        <v>6.91</v>
      </c>
      <c r="H21" s="3">
        <v>5.02</v>
      </c>
      <c r="J21" s="6"/>
      <c r="K21" s="6"/>
      <c r="L21" s="3"/>
      <c r="M21" s="3"/>
      <c r="N21" s="3"/>
      <c r="O21" s="3"/>
      <c r="P21" s="3"/>
    </row>
    <row r="22" spans="2:16">
      <c r="B22" s="3">
        <v>9.64</v>
      </c>
      <c r="G22" s="3">
        <v>6.59</v>
      </c>
      <c r="K22" s="6"/>
      <c r="L22" s="3"/>
      <c r="M22" s="3"/>
      <c r="N22" s="3"/>
      <c r="O22" s="3"/>
      <c r="P22" s="3"/>
    </row>
    <row r="23" spans="2:16">
      <c r="B23" s="3">
        <v>7.9</v>
      </c>
      <c r="G23" s="3">
        <v>5.67</v>
      </c>
      <c r="K23" s="6"/>
      <c r="L23" s="3"/>
      <c r="M23" s="3"/>
      <c r="N23" s="3"/>
      <c r="O23" s="3"/>
      <c r="P23" s="3"/>
    </row>
    <row r="27" spans="1:8">
      <c r="A27" s="1" t="s">
        <v>3</v>
      </c>
      <c r="B27" s="1">
        <v>9.1</v>
      </c>
      <c r="C27" s="1">
        <v>12.9</v>
      </c>
      <c r="D27" s="1">
        <v>14.66</v>
      </c>
      <c r="E27" s="1">
        <v>21.43</v>
      </c>
      <c r="F27" s="1">
        <v>15.38</v>
      </c>
      <c r="G27" s="1">
        <v>8.536</v>
      </c>
      <c r="H27" s="1">
        <v>5.02333333333333</v>
      </c>
    </row>
    <row r="28" spans="1:8">
      <c r="A28" s="1" t="s">
        <v>4</v>
      </c>
      <c r="B28" s="1">
        <v>1.87711214369307</v>
      </c>
      <c r="C28" s="1">
        <v>0.6</v>
      </c>
      <c r="D28" s="1">
        <v>1.08</v>
      </c>
      <c r="E28" s="1">
        <v>0.379999999999999</v>
      </c>
      <c r="F28" s="1">
        <v>0.25</v>
      </c>
      <c r="G28" s="1">
        <v>3.25576104774291</v>
      </c>
      <c r="H28" s="1">
        <v>0.71500582748208</v>
      </c>
    </row>
    <row r="29" spans="1:8">
      <c r="A29" s="1" t="s">
        <v>5</v>
      </c>
      <c r="B29" s="1">
        <v>5</v>
      </c>
      <c r="C29" s="1">
        <v>3</v>
      </c>
      <c r="D29" s="1">
        <v>3</v>
      </c>
      <c r="E29" s="1">
        <v>3</v>
      </c>
      <c r="F29" s="1">
        <v>3</v>
      </c>
      <c r="G29" s="1">
        <v>5</v>
      </c>
      <c r="H29" s="1">
        <v>3</v>
      </c>
    </row>
    <row r="32" spans="10:20">
      <c r="J32" s="6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ht="13.8" spans="1:20">
      <c r="A33" s="1" t="s">
        <v>22</v>
      </c>
      <c r="J33" s="6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2:20">
      <c r="B34" s="6" t="s">
        <v>13</v>
      </c>
      <c r="C34" s="6" t="s">
        <v>14</v>
      </c>
      <c r="D34" s="6" t="s">
        <v>15</v>
      </c>
      <c r="E34" s="6" t="s">
        <v>16</v>
      </c>
      <c r="F34" s="6" t="s">
        <v>17</v>
      </c>
      <c r="G34" s="6" t="s">
        <v>18</v>
      </c>
      <c r="H34" s="6" t="s">
        <v>19</v>
      </c>
      <c r="J34" s="6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2:20">
      <c r="B35" s="3">
        <v>19.8</v>
      </c>
      <c r="C35" s="3">
        <v>21.15</v>
      </c>
      <c r="D35" s="3">
        <v>17.14</v>
      </c>
      <c r="E35" s="3">
        <v>9.22</v>
      </c>
      <c r="F35" s="3">
        <v>27.12</v>
      </c>
      <c r="G35" s="3">
        <v>33.84</v>
      </c>
      <c r="H35" s="3">
        <v>31.54</v>
      </c>
      <c r="J35" s="6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2:20">
      <c r="B36" s="3">
        <v>14.74</v>
      </c>
      <c r="C36" s="3">
        <v>22.39</v>
      </c>
      <c r="D36" s="3">
        <v>25.67</v>
      </c>
      <c r="E36" s="3">
        <v>15.67</v>
      </c>
      <c r="F36" s="3">
        <v>24.53</v>
      </c>
      <c r="G36" s="3">
        <v>31.56</v>
      </c>
      <c r="H36" s="3">
        <v>46.13</v>
      </c>
      <c r="J36" s="6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2:20">
      <c r="B37" s="3">
        <v>20.14</v>
      </c>
      <c r="C37" s="3">
        <v>21.77</v>
      </c>
      <c r="D37" s="3">
        <v>21.4</v>
      </c>
      <c r="E37" s="3">
        <v>12.5</v>
      </c>
      <c r="F37" s="3">
        <v>20.99</v>
      </c>
      <c r="G37" s="3">
        <v>31.7</v>
      </c>
      <c r="H37" s="3">
        <v>38.8</v>
      </c>
      <c r="J37" s="6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2:20">
      <c r="B38" s="3">
        <v>18.77</v>
      </c>
      <c r="F38" s="3">
        <v>24.66</v>
      </c>
      <c r="J38" s="6"/>
      <c r="K38" s="3"/>
      <c r="L38" s="6"/>
      <c r="M38" s="3"/>
      <c r="N38" s="3"/>
      <c r="O38" s="3"/>
      <c r="Q38" s="3"/>
      <c r="R38" s="3"/>
      <c r="S38" s="3"/>
      <c r="T38" s="3"/>
    </row>
    <row r="39" spans="6:15">
      <c r="F39" s="3">
        <v>27.52</v>
      </c>
      <c r="L39" s="6"/>
      <c r="M39" s="3"/>
      <c r="N39" s="3"/>
      <c r="O39" s="3"/>
    </row>
    <row r="40" spans="6:15">
      <c r="F40" s="3">
        <v>26.99</v>
      </c>
      <c r="L40" s="6"/>
      <c r="M40" s="3"/>
      <c r="N40" s="3"/>
      <c r="O40" s="3"/>
    </row>
    <row r="41" spans="6:15">
      <c r="F41" s="3">
        <v>16.05</v>
      </c>
      <c r="L41" s="6"/>
      <c r="M41" s="3"/>
      <c r="N41" s="3"/>
      <c r="O41" s="3"/>
    </row>
    <row r="42" spans="6:15">
      <c r="F42" s="3">
        <v>31.74</v>
      </c>
      <c r="L42" s="6"/>
      <c r="M42" s="3"/>
      <c r="N42" s="3"/>
      <c r="O42" s="3"/>
    </row>
    <row r="43" spans="6:15">
      <c r="F43" s="3">
        <v>24.23</v>
      </c>
      <c r="L43" s="6"/>
      <c r="M43" s="3"/>
      <c r="N43" s="3"/>
      <c r="O43" s="3"/>
    </row>
    <row r="44" spans="6:6">
      <c r="F44" s="3">
        <v>27.24</v>
      </c>
    </row>
    <row r="48" spans="1:8">
      <c r="A48" s="1" t="s">
        <v>3</v>
      </c>
      <c r="B48" s="1">
        <v>18.3625</v>
      </c>
      <c r="C48" s="1">
        <v>21.77</v>
      </c>
      <c r="D48" s="1">
        <v>21.4033333333333</v>
      </c>
      <c r="E48" s="1">
        <v>12.4633333333333</v>
      </c>
      <c r="F48" s="1">
        <v>25.107</v>
      </c>
      <c r="G48" s="1">
        <v>32.3666666666667</v>
      </c>
      <c r="H48" s="1">
        <v>38.8233333333333</v>
      </c>
    </row>
    <row r="49" spans="1:8">
      <c r="A49" s="1" t="s">
        <v>4</v>
      </c>
      <c r="B49" s="1">
        <v>2.48424871272316</v>
      </c>
      <c r="C49" s="1">
        <v>0.620000000000001</v>
      </c>
      <c r="D49" s="1">
        <v>4.26500097694401</v>
      </c>
      <c r="E49" s="1">
        <v>3.2251563269605</v>
      </c>
      <c r="F49" s="1">
        <v>4.24588179560174</v>
      </c>
      <c r="G49" s="1">
        <v>1.27786279910378</v>
      </c>
      <c r="H49" s="1">
        <v>7.29502798715216</v>
      </c>
    </row>
    <row r="50" spans="1:8">
      <c r="A50" s="1" t="s">
        <v>5</v>
      </c>
      <c r="B50" s="1">
        <v>4</v>
      </c>
      <c r="C50" s="1">
        <v>3</v>
      </c>
      <c r="D50" s="1">
        <v>3</v>
      </c>
      <c r="E50" s="1">
        <v>3</v>
      </c>
      <c r="F50" s="1">
        <v>10</v>
      </c>
      <c r="G50" s="1">
        <v>3</v>
      </c>
      <c r="H50" s="1">
        <v>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9"/>
  <sheetViews>
    <sheetView workbookViewId="0">
      <selection activeCell="A6" sqref="A6"/>
    </sheetView>
  </sheetViews>
  <sheetFormatPr defaultColWidth="8.88888888888889" defaultRowHeight="13.2"/>
  <cols>
    <col min="1" max="1" width="37.7777777777778" style="1" customWidth="1"/>
    <col min="2" max="2" width="14.9537037037037" style="1" customWidth="1"/>
    <col min="3" max="7" width="12.8888888888889" style="1"/>
    <col min="8" max="16384" width="8.88888888888889" style="1"/>
  </cols>
  <sheetData>
    <row r="1" ht="13.8" spans="1:1">
      <c r="A1" s="1" t="s">
        <v>23</v>
      </c>
    </row>
    <row r="2" spans="2:7">
      <c r="B2" s="6" t="s">
        <v>13</v>
      </c>
      <c r="C2" s="6" t="s">
        <v>14</v>
      </c>
      <c r="D2" s="6" t="s">
        <v>15</v>
      </c>
      <c r="E2" s="6" t="s">
        <v>16</v>
      </c>
      <c r="F2" s="6" t="s">
        <v>18</v>
      </c>
      <c r="G2" s="6" t="s">
        <v>19</v>
      </c>
    </row>
    <row r="3" spans="2:7">
      <c r="B3" s="3">
        <v>1.56</v>
      </c>
      <c r="C3" s="3">
        <v>8.14</v>
      </c>
      <c r="D3" s="3">
        <v>13.24</v>
      </c>
      <c r="E3" s="3">
        <v>15.48</v>
      </c>
      <c r="F3" s="3">
        <v>1.74</v>
      </c>
      <c r="G3" s="3">
        <v>1.17</v>
      </c>
    </row>
    <row r="4" spans="2:7">
      <c r="B4" s="3">
        <v>1.77</v>
      </c>
      <c r="C4" s="3">
        <v>12.59</v>
      </c>
      <c r="D4" s="3">
        <v>14.03</v>
      </c>
      <c r="E4" s="3">
        <v>21.3</v>
      </c>
      <c r="F4" s="3">
        <v>2.13</v>
      </c>
      <c r="G4" s="3">
        <v>1.52</v>
      </c>
    </row>
    <row r="5" spans="2:7">
      <c r="B5" s="3">
        <v>4.32</v>
      </c>
      <c r="C5" s="3">
        <v>10.36</v>
      </c>
      <c r="D5" s="3">
        <v>13.64</v>
      </c>
      <c r="E5" s="3">
        <v>18.39</v>
      </c>
      <c r="F5" s="3">
        <v>1.94</v>
      </c>
      <c r="G5" s="3">
        <v>1.81</v>
      </c>
    </row>
    <row r="6" spans="10:13">
      <c r="J6" s="6"/>
      <c r="K6" s="3"/>
      <c r="L6" s="3"/>
      <c r="M6" s="3"/>
    </row>
    <row r="7" spans="10:13">
      <c r="J7" s="6"/>
      <c r="K7" s="3"/>
      <c r="L7" s="3"/>
      <c r="M7" s="3"/>
    </row>
    <row r="8" spans="10:13">
      <c r="J8" s="6"/>
      <c r="K8" s="3"/>
      <c r="L8" s="3"/>
      <c r="M8" s="3"/>
    </row>
    <row r="9" spans="1:13">
      <c r="A9" s="1" t="s">
        <v>3</v>
      </c>
      <c r="B9" s="1">
        <v>2.55</v>
      </c>
      <c r="C9" s="1">
        <v>10.3633333333333</v>
      </c>
      <c r="D9" s="1">
        <v>13.6366666666667</v>
      </c>
      <c r="E9" s="1">
        <v>18.39</v>
      </c>
      <c r="F9" s="1">
        <v>1.93666666666667</v>
      </c>
      <c r="G9" s="1">
        <v>1.5</v>
      </c>
      <c r="J9" s="6"/>
      <c r="K9" s="3"/>
      <c r="L9" s="3"/>
      <c r="M9" s="3"/>
    </row>
    <row r="10" spans="1:13">
      <c r="A10" s="1" t="s">
        <v>4</v>
      </c>
      <c r="B10" s="1">
        <v>1.53645696327623</v>
      </c>
      <c r="C10" s="1">
        <v>2.22500187265839</v>
      </c>
      <c r="D10" s="1">
        <v>0.39501054838236</v>
      </c>
      <c r="E10" s="1">
        <v>2.91</v>
      </c>
      <c r="F10" s="1">
        <v>0.195021366350801</v>
      </c>
      <c r="G10" s="1">
        <v>0.320468407179241</v>
      </c>
      <c r="J10" s="6"/>
      <c r="K10" s="3"/>
      <c r="L10" s="3"/>
      <c r="M10" s="3"/>
    </row>
    <row r="11" spans="1:7">
      <c r="A11" s="1" t="s">
        <v>5</v>
      </c>
      <c r="B11" s="1">
        <v>3</v>
      </c>
      <c r="C11" s="1">
        <v>3</v>
      </c>
      <c r="D11" s="1">
        <v>3</v>
      </c>
      <c r="E11" s="1">
        <v>3</v>
      </c>
      <c r="F11" s="1">
        <v>3</v>
      </c>
      <c r="G11" s="1">
        <v>3</v>
      </c>
    </row>
    <row r="15" ht="13.8" spans="1:1">
      <c r="A15" s="1" t="s">
        <v>24</v>
      </c>
    </row>
    <row r="16" spans="2:7">
      <c r="B16" s="6" t="s">
        <v>13</v>
      </c>
      <c r="C16" s="6" t="s">
        <v>14</v>
      </c>
      <c r="D16" s="6" t="s">
        <v>15</v>
      </c>
      <c r="E16" s="6" t="s">
        <v>16</v>
      </c>
      <c r="F16" s="6" t="s">
        <v>18</v>
      </c>
      <c r="G16" s="6" t="s">
        <v>19</v>
      </c>
    </row>
    <row r="17" spans="2:13">
      <c r="B17" s="3">
        <v>0.73</v>
      </c>
      <c r="C17" s="3">
        <v>3.24</v>
      </c>
      <c r="D17" s="3">
        <v>10.7</v>
      </c>
      <c r="E17" s="3">
        <v>4.55</v>
      </c>
      <c r="F17" s="3">
        <v>1.65</v>
      </c>
      <c r="G17" s="3">
        <v>0.16</v>
      </c>
      <c r="J17" s="6"/>
      <c r="K17" s="3"/>
      <c r="L17" s="3"/>
      <c r="M17" s="3"/>
    </row>
    <row r="18" spans="2:13">
      <c r="B18" s="3">
        <v>1.06</v>
      </c>
      <c r="C18" s="3">
        <v>4.92</v>
      </c>
      <c r="D18" s="3">
        <v>7.97</v>
      </c>
      <c r="E18" s="3">
        <v>5.62</v>
      </c>
      <c r="F18" s="3">
        <v>1.14</v>
      </c>
      <c r="G18" s="3">
        <v>0.33</v>
      </c>
      <c r="J18" s="6"/>
      <c r="K18" s="3"/>
      <c r="L18" s="3"/>
      <c r="M18" s="3"/>
    </row>
    <row r="19" spans="2:13">
      <c r="B19" s="3">
        <v>1.32</v>
      </c>
      <c r="C19" s="3">
        <v>4.08</v>
      </c>
      <c r="D19" s="3">
        <v>9.34</v>
      </c>
      <c r="E19" s="3">
        <v>5.09</v>
      </c>
      <c r="F19" s="3">
        <v>1.4</v>
      </c>
      <c r="G19" s="3">
        <v>0.25</v>
      </c>
      <c r="J19" s="6"/>
      <c r="K19" s="3"/>
      <c r="L19" s="3"/>
      <c r="M19" s="3"/>
    </row>
    <row r="20" spans="10:13">
      <c r="J20" s="6"/>
      <c r="K20" s="3"/>
      <c r="L20" s="3"/>
      <c r="M20" s="3"/>
    </row>
    <row r="21" spans="10:13">
      <c r="J21" s="6"/>
      <c r="K21" s="3"/>
      <c r="L21" s="3"/>
      <c r="M21" s="3"/>
    </row>
    <row r="22" spans="10:13">
      <c r="J22" s="6"/>
      <c r="K22" s="3"/>
      <c r="L22" s="3"/>
      <c r="M22" s="3"/>
    </row>
    <row r="23" spans="1:7">
      <c r="A23" s="1" t="s">
        <v>3</v>
      </c>
      <c r="B23" s="1">
        <v>1.03666666666667</v>
      </c>
      <c r="C23" s="1">
        <v>4.08</v>
      </c>
      <c r="D23" s="1">
        <v>9.33666666666667</v>
      </c>
      <c r="E23" s="1">
        <v>5.08666666666667</v>
      </c>
      <c r="F23" s="1">
        <v>1.39666666666667</v>
      </c>
      <c r="G23" s="1">
        <v>0.246666666666667</v>
      </c>
    </row>
    <row r="24" spans="1:14">
      <c r="A24" s="1" t="s">
        <v>4</v>
      </c>
      <c r="B24" s="1">
        <v>0.295691280448601</v>
      </c>
      <c r="C24" s="1">
        <v>0.84</v>
      </c>
      <c r="D24" s="1">
        <v>1.36500305249964</v>
      </c>
      <c r="E24" s="1">
        <v>0.535007788105307</v>
      </c>
      <c r="F24" s="1">
        <v>0.255016339345802</v>
      </c>
      <c r="G24" s="1">
        <v>0.0850490054811538</v>
      </c>
      <c r="K24" s="6"/>
      <c r="L24" s="3"/>
      <c r="M24" s="3"/>
      <c r="N24" s="3"/>
    </row>
    <row r="25" spans="1:14">
      <c r="A25" s="1" t="s">
        <v>5</v>
      </c>
      <c r="B25" s="1">
        <v>3</v>
      </c>
      <c r="C25" s="1">
        <v>3</v>
      </c>
      <c r="D25" s="1">
        <v>3</v>
      </c>
      <c r="E25" s="1">
        <v>3</v>
      </c>
      <c r="F25" s="1">
        <v>3</v>
      </c>
      <c r="G25" s="1">
        <v>3</v>
      </c>
      <c r="K25" s="6"/>
      <c r="L25" s="3"/>
      <c r="M25" s="3"/>
      <c r="N25" s="3"/>
    </row>
    <row r="26" spans="11:14">
      <c r="K26" s="6"/>
      <c r="L26" s="3"/>
      <c r="M26" s="3"/>
      <c r="N26" s="3"/>
    </row>
    <row r="27" spans="11:14">
      <c r="K27" s="6"/>
      <c r="L27" s="3"/>
      <c r="M27" s="3"/>
      <c r="N27" s="3"/>
    </row>
    <row r="28" spans="11:14">
      <c r="K28" s="6"/>
      <c r="L28" s="3"/>
      <c r="M28" s="3"/>
      <c r="N28" s="3"/>
    </row>
    <row r="29" ht="13.8" spans="1:1">
      <c r="A29" s="1" t="s">
        <v>22</v>
      </c>
    </row>
    <row r="30" spans="2:7">
      <c r="B30" s="6" t="s">
        <v>13</v>
      </c>
      <c r="C30" s="6" t="s">
        <v>14</v>
      </c>
      <c r="D30" s="6" t="s">
        <v>15</v>
      </c>
      <c r="E30" s="6" t="s">
        <v>16</v>
      </c>
      <c r="F30" s="6" t="s">
        <v>18</v>
      </c>
      <c r="G30" s="6" t="s">
        <v>19</v>
      </c>
    </row>
    <row r="31" spans="2:7">
      <c r="B31" s="3">
        <v>19.8</v>
      </c>
      <c r="C31" s="3">
        <v>21.15</v>
      </c>
      <c r="D31" s="3">
        <v>17.14</v>
      </c>
      <c r="E31" s="3">
        <v>9.22</v>
      </c>
      <c r="F31" s="3">
        <v>33.84</v>
      </c>
      <c r="G31" s="3">
        <v>31.54</v>
      </c>
    </row>
    <row r="32" spans="2:7">
      <c r="B32" s="3">
        <v>14.74</v>
      </c>
      <c r="C32" s="3">
        <v>22.39</v>
      </c>
      <c r="D32" s="3">
        <v>25.67</v>
      </c>
      <c r="E32" s="3">
        <v>15.67</v>
      </c>
      <c r="F32" s="3">
        <v>31.56</v>
      </c>
      <c r="G32" s="3">
        <v>46.13</v>
      </c>
    </row>
    <row r="33" spans="2:7">
      <c r="B33" s="3">
        <v>20.14</v>
      </c>
      <c r="C33" s="3">
        <v>21.77</v>
      </c>
      <c r="D33" s="3">
        <v>21.4</v>
      </c>
      <c r="E33" s="3">
        <v>12.5</v>
      </c>
      <c r="F33" s="3">
        <v>31.7</v>
      </c>
      <c r="G33" s="3">
        <v>38.8</v>
      </c>
    </row>
    <row r="37" spans="1:7">
      <c r="A37" s="1" t="s">
        <v>3</v>
      </c>
      <c r="B37" s="1">
        <v>18.2266666666667</v>
      </c>
      <c r="C37" s="1">
        <v>21.77</v>
      </c>
      <c r="D37" s="1">
        <v>21.4033333333333</v>
      </c>
      <c r="E37" s="1">
        <v>12.4633333333333</v>
      </c>
      <c r="F37" s="1">
        <v>32.3666666666667</v>
      </c>
      <c r="G37" s="1">
        <v>38.8233333333333</v>
      </c>
    </row>
    <row r="38" spans="1:7">
      <c r="A38" s="1" t="s">
        <v>4</v>
      </c>
      <c r="B38" s="1">
        <v>3.02432361584096</v>
      </c>
      <c r="C38" s="1">
        <v>0.620000000000001</v>
      </c>
      <c r="D38" s="1">
        <v>4.26500097694401</v>
      </c>
      <c r="E38" s="1">
        <v>3.2251563269605</v>
      </c>
      <c r="F38" s="1">
        <v>1.27786279910378</v>
      </c>
      <c r="G38" s="1">
        <v>7.29502798715216</v>
      </c>
    </row>
    <row r="39" spans="1:7">
      <c r="A39" s="1" t="s">
        <v>5</v>
      </c>
      <c r="B39" s="1">
        <v>3</v>
      </c>
      <c r="C39" s="1">
        <v>3</v>
      </c>
      <c r="D39" s="1">
        <v>3</v>
      </c>
      <c r="E39" s="1">
        <v>3</v>
      </c>
      <c r="F39" s="1">
        <v>3</v>
      </c>
      <c r="G39" s="1">
        <v>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workbookViewId="0">
      <selection activeCell="D10" sqref="D10"/>
    </sheetView>
  </sheetViews>
  <sheetFormatPr defaultColWidth="8.88888888888889" defaultRowHeight="13.2" outlineLevelCol="4"/>
  <cols>
    <col min="1" max="1" width="33.6666666666667" style="1" customWidth="1"/>
    <col min="2" max="3" width="12.8888888888889" style="1"/>
    <col min="4" max="4" width="10.5555555555556" style="1" customWidth="1"/>
    <col min="5" max="5" width="10.4444444444444" style="1" customWidth="1"/>
    <col min="6" max="16384" width="8.88888888888889" style="1"/>
  </cols>
  <sheetData>
    <row r="1" spans="1:1">
      <c r="A1" s="1" t="s">
        <v>25</v>
      </c>
    </row>
    <row r="2" spans="2:3">
      <c r="B2" s="5" t="s">
        <v>1</v>
      </c>
      <c r="C2" s="5" t="s">
        <v>2</v>
      </c>
    </row>
    <row r="3" spans="2:3">
      <c r="B3" s="3">
        <v>0.7857744</v>
      </c>
      <c r="C3" s="3">
        <v>1.803272</v>
      </c>
    </row>
    <row r="4" spans="2:3">
      <c r="B4" s="3">
        <v>1.27263</v>
      </c>
      <c r="C4" s="3">
        <v>1.8716</v>
      </c>
    </row>
    <row r="5" spans="2:3">
      <c r="B5" s="3">
        <v>1.029202</v>
      </c>
      <c r="C5" s="3">
        <v>1.321686</v>
      </c>
    </row>
    <row r="9" spans="1:3">
      <c r="A9" s="1" t="s">
        <v>3</v>
      </c>
      <c r="B9" s="1">
        <v>1.0292022</v>
      </c>
      <c r="C9" s="1">
        <v>1.66551933333333</v>
      </c>
    </row>
    <row r="10" spans="1:3">
      <c r="A10" s="1" t="s">
        <v>4</v>
      </c>
      <c r="B10" s="1">
        <v>0.243427800000027</v>
      </c>
      <c r="C10" s="1">
        <v>0.299721870622304</v>
      </c>
    </row>
    <row r="14" spans="1:1">
      <c r="A14" s="1" t="s">
        <v>26</v>
      </c>
    </row>
    <row r="15" spans="2:3">
      <c r="B15" s="5" t="s">
        <v>1</v>
      </c>
      <c r="C15" s="5" t="s">
        <v>2</v>
      </c>
    </row>
    <row r="16" spans="2:3">
      <c r="B16" s="3">
        <v>1.082093</v>
      </c>
      <c r="C16" s="3">
        <v>3.360529</v>
      </c>
    </row>
    <row r="17" spans="2:3">
      <c r="B17" s="3">
        <v>0.924135</v>
      </c>
      <c r="C17" s="3">
        <v>1.212156</v>
      </c>
    </row>
    <row r="18" spans="2:3">
      <c r="B18" s="3">
        <v>1.003114</v>
      </c>
      <c r="C18" s="3">
        <v>2.612486</v>
      </c>
    </row>
    <row r="22" spans="1:3">
      <c r="A22" s="1" t="s">
        <v>3</v>
      </c>
      <c r="B22" s="1">
        <v>1.003114</v>
      </c>
      <c r="C22" s="1">
        <v>2.395057</v>
      </c>
    </row>
    <row r="23" spans="1:3">
      <c r="A23" s="1" t="s">
        <v>4</v>
      </c>
      <c r="B23" s="1">
        <v>0.078979</v>
      </c>
      <c r="C23" s="1">
        <v>1.09056552499747</v>
      </c>
    </row>
    <row r="27" spans="1:1">
      <c r="A27" s="1" t="s">
        <v>27</v>
      </c>
    </row>
    <row r="28" spans="2:3">
      <c r="B28" s="5" t="s">
        <v>1</v>
      </c>
      <c r="C28" s="5" t="s">
        <v>2</v>
      </c>
    </row>
    <row r="29" spans="2:3">
      <c r="B29" s="3">
        <v>0.6759716</v>
      </c>
      <c r="C29" s="3">
        <v>0.5210829</v>
      </c>
    </row>
    <row r="30" spans="2:3">
      <c r="B30" s="3">
        <v>1.479352</v>
      </c>
      <c r="C30" s="3">
        <v>0.3798929</v>
      </c>
    </row>
    <row r="31" spans="2:3">
      <c r="B31" s="3">
        <v>1.077662</v>
      </c>
      <c r="C31" s="3">
        <v>0.6714787</v>
      </c>
    </row>
    <row r="35" spans="1:3">
      <c r="A35" s="1" t="s">
        <v>3</v>
      </c>
      <c r="B35" s="1">
        <v>1.07766186666667</v>
      </c>
      <c r="C35" s="1">
        <v>0.5241515</v>
      </c>
    </row>
    <row r="36" spans="1:3">
      <c r="A36" s="1" t="s">
        <v>4</v>
      </c>
      <c r="B36" s="1">
        <v>0.401690200000017</v>
      </c>
      <c r="C36" s="1">
        <v>0.145817118061907</v>
      </c>
    </row>
    <row r="40" spans="1:1">
      <c r="A40" s="1" t="s">
        <v>28</v>
      </c>
    </row>
    <row r="41" spans="2:3">
      <c r="B41" s="5" t="s">
        <v>1</v>
      </c>
      <c r="C41" s="5" t="s">
        <v>2</v>
      </c>
    </row>
    <row r="42" spans="2:3">
      <c r="B42" s="3">
        <v>0.9543805</v>
      </c>
      <c r="C42" s="3">
        <v>16.24598</v>
      </c>
    </row>
    <row r="43" spans="2:3">
      <c r="B43" s="3">
        <v>1.430241</v>
      </c>
      <c r="C43" s="3">
        <v>14.30116</v>
      </c>
    </row>
    <row r="44" spans="2:3">
      <c r="B44" s="3">
        <v>0.7326041</v>
      </c>
      <c r="C44" s="3">
        <v>10.21158</v>
      </c>
    </row>
    <row r="48" spans="1:3">
      <c r="A48" s="1" t="s">
        <v>3</v>
      </c>
      <c r="B48" s="1">
        <v>1.0390752</v>
      </c>
      <c r="C48" s="1">
        <v>13.58624</v>
      </c>
    </row>
    <row r="49" spans="1:3">
      <c r="A49" s="1" t="s">
        <v>4</v>
      </c>
      <c r="B49" s="1">
        <v>0.356446637263518</v>
      </c>
      <c r="C49" s="1">
        <v>3.08006960875887</v>
      </c>
    </row>
    <row r="53" spans="1:1">
      <c r="A53" s="1" t="s">
        <v>29</v>
      </c>
    </row>
    <row r="54" spans="2:5">
      <c r="B54" s="1" t="s">
        <v>30</v>
      </c>
      <c r="C54" s="1" t="s">
        <v>31</v>
      </c>
      <c r="D54" s="1" t="s">
        <v>32</v>
      </c>
      <c r="E54" s="1" t="s">
        <v>33</v>
      </c>
    </row>
    <row r="55" spans="2:5">
      <c r="B55" s="3">
        <v>1.803272</v>
      </c>
      <c r="C55" s="3">
        <v>3.360529</v>
      </c>
      <c r="D55" s="3">
        <v>0.5210829</v>
      </c>
      <c r="E55" s="3">
        <v>16.24598</v>
      </c>
    </row>
    <row r="56" spans="2:5">
      <c r="B56" s="3">
        <v>1.8716</v>
      </c>
      <c r="C56" s="3">
        <v>1.212156</v>
      </c>
      <c r="D56" s="3">
        <v>0.3798929</v>
      </c>
      <c r="E56" s="3">
        <v>14.30116</v>
      </c>
    </row>
    <row r="57" spans="2:5">
      <c r="B57" s="3">
        <v>1.321686</v>
      </c>
      <c r="C57" s="3">
        <v>2.612486</v>
      </c>
      <c r="D57" s="3">
        <v>0.6714787</v>
      </c>
      <c r="E57" s="3">
        <v>10.21158</v>
      </c>
    </row>
    <row r="61" spans="1:5">
      <c r="A61" s="1" t="s">
        <v>3</v>
      </c>
      <c r="B61" s="1">
        <v>1.66551933333333</v>
      </c>
      <c r="C61" s="1">
        <v>2.395057</v>
      </c>
      <c r="D61" s="1">
        <v>0.5241515</v>
      </c>
      <c r="E61" s="1">
        <v>13.58624</v>
      </c>
    </row>
    <row r="62" spans="1:5">
      <c r="A62" s="1" t="s">
        <v>4</v>
      </c>
      <c r="B62" s="1">
        <v>0.299721870622304</v>
      </c>
      <c r="C62" s="1">
        <v>1.09056552499747</v>
      </c>
      <c r="D62" s="1">
        <v>0.145817118061907</v>
      </c>
      <c r="E62" s="1">
        <v>3.0800696087588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A9" sqref="A9"/>
    </sheetView>
  </sheetViews>
  <sheetFormatPr defaultColWidth="8.88888888888889" defaultRowHeight="13.2"/>
  <cols>
    <col min="1" max="1" width="67.0092592592593" style="1" customWidth="1"/>
    <col min="2" max="4" width="12" style="1" customWidth="1"/>
    <col min="5" max="16384" width="8.88888888888889" style="1"/>
  </cols>
  <sheetData>
    <row r="1" ht="14.4" customHeight="1" spans="1:1">
      <c r="A1" s="9" t="s">
        <v>34</v>
      </c>
    </row>
    <row r="2" ht="13.8" spans="2:7">
      <c r="B2" s="3" t="s">
        <v>35</v>
      </c>
      <c r="C2" s="3" t="s">
        <v>36</v>
      </c>
      <c r="D2" s="3" t="s">
        <v>37</v>
      </c>
      <c r="E2" s="3"/>
      <c r="F2" s="3"/>
      <c r="G2" s="3"/>
    </row>
    <row r="3" spans="1:4">
      <c r="A3" s="6" t="s">
        <v>31</v>
      </c>
      <c r="B3" s="3">
        <v>1.7863</v>
      </c>
      <c r="C3" s="3">
        <v>0.2644</v>
      </c>
      <c r="D3" s="3">
        <v>0.2728</v>
      </c>
    </row>
    <row r="4" spans="2:4">
      <c r="B4" s="3">
        <v>2.2814</v>
      </c>
      <c r="C4" s="3">
        <v>0.2646</v>
      </c>
      <c r="D4" s="3">
        <v>0.2447</v>
      </c>
    </row>
    <row r="5" spans="2:4">
      <c r="B5" s="3">
        <v>2.0339</v>
      </c>
      <c r="C5" s="3">
        <v>0.2645</v>
      </c>
      <c r="D5" s="3">
        <v>0.2588</v>
      </c>
    </row>
    <row r="9" spans="1:4">
      <c r="A9" s="1" t="s">
        <v>3</v>
      </c>
      <c r="B9" s="1">
        <v>2.03386666666667</v>
      </c>
      <c r="C9" s="1">
        <v>0.2645</v>
      </c>
      <c r="D9" s="1">
        <v>0.258766666666667</v>
      </c>
    </row>
    <row r="10" spans="1:4">
      <c r="A10" s="1" t="s">
        <v>4</v>
      </c>
      <c r="B10" s="1">
        <v>0.247550001683162</v>
      </c>
      <c r="D10" s="1">
        <v>0.0140500296559592</v>
      </c>
    </row>
    <row r="11" spans="1:4">
      <c r="A11" s="1" t="s">
        <v>5</v>
      </c>
      <c r="B11" s="1">
        <v>3</v>
      </c>
      <c r="C11" s="1">
        <v>3</v>
      </c>
      <c r="D11" s="1">
        <v>3</v>
      </c>
    </row>
    <row r="15" spans="1:1">
      <c r="A15" s="6" t="s">
        <v>33</v>
      </c>
    </row>
    <row r="16" ht="13.8" spans="2:4">
      <c r="B16" s="3" t="s">
        <v>35</v>
      </c>
      <c r="C16" s="3" t="s">
        <v>36</v>
      </c>
      <c r="D16" s="3" t="s">
        <v>37</v>
      </c>
    </row>
    <row r="17" s="8" customFormat="1" spans="1:13">
      <c r="A17" s="3"/>
      <c r="B17" s="3">
        <v>14.5109</v>
      </c>
      <c r="C17" s="3">
        <v>1.5526</v>
      </c>
      <c r="D17" s="3">
        <v>2.025</v>
      </c>
      <c r="E17" s="3"/>
      <c r="F17" s="3"/>
      <c r="G17" s="3"/>
      <c r="H17" s="3"/>
      <c r="I17" s="3"/>
      <c r="J17" s="3"/>
      <c r="K17" s="3"/>
      <c r="L17" s="3"/>
      <c r="M17" s="3"/>
    </row>
    <row r="18" spans="2:13">
      <c r="B18" s="3">
        <v>13.3452</v>
      </c>
      <c r="C18" s="3">
        <v>1.6666</v>
      </c>
      <c r="D18" s="3">
        <v>2.7969</v>
      </c>
      <c r="E18" s="3"/>
      <c r="F18" s="3"/>
      <c r="G18" s="3"/>
      <c r="H18" s="3"/>
      <c r="I18" s="3"/>
      <c r="J18" s="3"/>
      <c r="K18" s="3"/>
      <c r="L18" s="3"/>
      <c r="M18" s="3"/>
    </row>
    <row r="19" spans="2:13">
      <c r="B19" s="3">
        <v>13.928</v>
      </c>
      <c r="C19" s="3">
        <v>1.6096</v>
      </c>
      <c r="D19" s="3">
        <v>2.411</v>
      </c>
      <c r="E19" s="3"/>
      <c r="F19" s="3"/>
      <c r="G19" s="3"/>
      <c r="H19" s="3"/>
      <c r="I19" s="3"/>
      <c r="J19" s="3"/>
      <c r="K19" s="3"/>
      <c r="L19" s="3"/>
      <c r="M19" s="3"/>
    </row>
    <row r="23" spans="1:4">
      <c r="A23" s="1" t="s">
        <v>3</v>
      </c>
      <c r="B23" s="1">
        <v>13.9280333333333</v>
      </c>
      <c r="C23" s="1">
        <v>1.6096</v>
      </c>
      <c r="D23" s="1">
        <v>2.41096666666667</v>
      </c>
    </row>
    <row r="24" spans="1:4">
      <c r="A24" s="1" t="s">
        <v>4</v>
      </c>
      <c r="B24" s="1">
        <v>0.582850000714878</v>
      </c>
      <c r="C24" s="1">
        <v>0.0570000000000001</v>
      </c>
      <c r="D24" s="1">
        <v>0.385950001079587</v>
      </c>
    </row>
    <row r="25" spans="1:4">
      <c r="A25" s="1" t="s">
        <v>5</v>
      </c>
      <c r="B25" s="1">
        <v>3</v>
      </c>
      <c r="C25" s="1">
        <v>3</v>
      </c>
      <c r="D25" s="1">
        <v>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D19" sqref="D19"/>
    </sheetView>
  </sheetViews>
  <sheetFormatPr defaultColWidth="8.88888888888889" defaultRowHeight="13.2" outlineLevelCol="4"/>
  <cols>
    <col min="1" max="1" width="21.5555555555556" style="1" customWidth="1"/>
    <col min="2" max="5" width="12.8888888888889" style="1"/>
    <col min="6" max="16384" width="8.88888888888889" style="1"/>
  </cols>
  <sheetData>
    <row r="1" ht="13.8" spans="1:1">
      <c r="A1" s="1" t="s">
        <v>22</v>
      </c>
    </row>
    <row r="2" spans="3:5">
      <c r="C2" s="7" t="s">
        <v>38</v>
      </c>
      <c r="D2" s="7"/>
      <c r="E2" s="7"/>
    </row>
    <row r="3" spans="2:5">
      <c r="B3" s="5" t="s">
        <v>39</v>
      </c>
      <c r="C3" s="5" t="s">
        <v>40</v>
      </c>
      <c r="D3" s="5" t="s">
        <v>41</v>
      </c>
      <c r="E3" s="5" t="s">
        <v>42</v>
      </c>
    </row>
    <row r="4" spans="2:5">
      <c r="B4" s="3">
        <v>11.97</v>
      </c>
      <c r="C4" s="3">
        <v>15.56</v>
      </c>
      <c r="D4" s="3">
        <v>12.82</v>
      </c>
      <c r="E4" s="3">
        <v>13.29</v>
      </c>
    </row>
    <row r="5" spans="2:5">
      <c r="B5" s="3">
        <v>10.6</v>
      </c>
      <c r="C5" s="3">
        <v>13.94</v>
      </c>
      <c r="D5" s="3">
        <v>13.85</v>
      </c>
      <c r="E5" s="3">
        <v>16.49</v>
      </c>
    </row>
    <row r="6" spans="2:5">
      <c r="B6" s="3">
        <v>11.27</v>
      </c>
      <c r="C6" s="3">
        <v>15.56</v>
      </c>
      <c r="D6" s="3">
        <v>13.13</v>
      </c>
      <c r="E6" s="3">
        <v>13.49</v>
      </c>
    </row>
    <row r="10" spans="1:5">
      <c r="A10" s="1" t="s">
        <v>3</v>
      </c>
      <c r="B10" s="1">
        <v>11.28</v>
      </c>
      <c r="C10" s="1">
        <v>15.02</v>
      </c>
      <c r="D10" s="1">
        <v>13.2666666666667</v>
      </c>
      <c r="E10" s="1">
        <v>14.4233333333333</v>
      </c>
    </row>
    <row r="11" spans="1:5">
      <c r="A11" s="1" t="s">
        <v>4</v>
      </c>
      <c r="B11" s="1">
        <v>0.685054742338158</v>
      </c>
      <c r="C11" s="1">
        <v>0.935307436087194</v>
      </c>
      <c r="D11" s="1">
        <v>0.528425333735366</v>
      </c>
      <c r="E11" s="1">
        <v>1.7925772879665</v>
      </c>
    </row>
  </sheetData>
  <mergeCells count="1">
    <mergeCell ref="C2:E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f</vt:lpstr>
      <vt:lpstr>Figure 1g</vt:lpstr>
      <vt:lpstr>Figure 1i</vt:lpstr>
      <vt:lpstr>Figure 2b</vt:lpstr>
      <vt:lpstr>Figure 2d</vt:lpstr>
      <vt:lpstr>Figure 2f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5b</vt:lpstr>
      <vt:lpstr>Figure 5d</vt:lpstr>
      <vt:lpstr>Figure 6b</vt:lpstr>
      <vt:lpstr>Figure 6c</vt:lpstr>
      <vt:lpstr>Figure 6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u</dc:creator>
  <cp:lastModifiedBy>qzuser</cp:lastModifiedBy>
  <dcterms:created xsi:type="dcterms:W3CDTF">2022-08-02T12:06:00Z</dcterms:created>
  <dcterms:modified xsi:type="dcterms:W3CDTF">2022-08-11T03:5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26333EC63E447380303BC731078804</vt:lpwstr>
  </property>
  <property fmtid="{D5CDD505-2E9C-101B-9397-08002B2CF9AE}" pid="3" name="KSOProductBuildVer">
    <vt:lpwstr>2052-11.1.0.12116</vt:lpwstr>
  </property>
</Properties>
</file>